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60" windowWidth="19875" windowHeight="77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275" uniqueCount="1275">
  <si>
    <t>NM_001143286.1</t>
  </si>
  <si>
    <t>NM_001111435.2</t>
  </si>
  <si>
    <t>NM_001156714.1</t>
  </si>
  <si>
    <t>NM_001112510.2</t>
  </si>
  <si>
    <t>NM_001111891.2</t>
  </si>
  <si>
    <t>NM_001349570.1</t>
  </si>
  <si>
    <t>NM_001137408.2</t>
  </si>
  <si>
    <t>NM_001156899.2</t>
  </si>
  <si>
    <t>NM_001371621.1</t>
  </si>
  <si>
    <t>NM_001147793.1</t>
  </si>
  <si>
    <t>NM_001112268.2</t>
  </si>
  <si>
    <t>NM_001158351.1</t>
  </si>
  <si>
    <t>NM_001320716.1</t>
  </si>
  <si>
    <t>NM_001148883.1</t>
  </si>
  <si>
    <t>NM_001323898.1</t>
  </si>
  <si>
    <t>XM_020550045.2</t>
  </si>
  <si>
    <t>NM_001112764.2</t>
  </si>
  <si>
    <t>NM_001357548.1</t>
  </si>
  <si>
    <t>NM_001112032.2</t>
  </si>
  <si>
    <t>NM_001176069.1</t>
  </si>
  <si>
    <t>NM_001155474.2</t>
  </si>
  <si>
    <t>NM_001150386.2</t>
  </si>
  <si>
    <t>NM_001317925.1</t>
  </si>
  <si>
    <t>NM_001147379.1</t>
  </si>
  <si>
    <t>NM_001196900.1</t>
  </si>
  <si>
    <t>NM_001154849.2</t>
  </si>
  <si>
    <t>NM_001157400.2</t>
  </si>
  <si>
    <t>NM_001155421.1</t>
  </si>
  <si>
    <t>XM_020539666.2</t>
  </si>
  <si>
    <t>NM_001112403.2</t>
  </si>
  <si>
    <t>NM_001350196.1</t>
  </si>
  <si>
    <t>NM_001195909.2</t>
  </si>
  <si>
    <t>XM_020548133.2</t>
  </si>
  <si>
    <t>NM_001127249.1</t>
  </si>
  <si>
    <t>NM_001156686.1</t>
  </si>
  <si>
    <t>NM_001158362.2</t>
  </si>
  <si>
    <t>NM_001154915.2</t>
  </si>
  <si>
    <t>NM_001322283.1</t>
  </si>
  <si>
    <t>NM_001136656.2</t>
  </si>
  <si>
    <t>NM_001158595.2</t>
  </si>
  <si>
    <t>NM_001156549.1</t>
  </si>
  <si>
    <t>NM_001111920.2</t>
  </si>
  <si>
    <t>XM_008654057.4</t>
  </si>
  <si>
    <t>NM_001360605.1</t>
  </si>
  <si>
    <t>NM_001112065.1</t>
  </si>
  <si>
    <t>NM_001195883.1</t>
  </si>
  <si>
    <t>NM_001112587.1</t>
  </si>
  <si>
    <t>NM_001156652.1</t>
  </si>
  <si>
    <t>NM_001157583.1</t>
  </si>
  <si>
    <t>NM_001147896.1</t>
  </si>
  <si>
    <t>NM_001156938.2</t>
  </si>
  <si>
    <t>NM_001367787.1</t>
  </si>
  <si>
    <t>NM_001147683.1</t>
  </si>
  <si>
    <t>NM_001143222.1</t>
  </si>
  <si>
    <t>NM_001111417.1</t>
  </si>
  <si>
    <t>NM_001365431.1</t>
  </si>
  <si>
    <t>NM_001158291.1</t>
  </si>
  <si>
    <t>NM_001130119.2</t>
  </si>
  <si>
    <t>NM_001112243.2</t>
  </si>
  <si>
    <t>NM_001175856.1</t>
  </si>
  <si>
    <t>NM_001368297.1</t>
  </si>
  <si>
    <t>NM_001155038.1</t>
  </si>
  <si>
    <t>NM_001155077.2</t>
  </si>
  <si>
    <t>NM_001150189.2</t>
  </si>
  <si>
    <t>NM_001127248.1</t>
  </si>
  <si>
    <t>NM_001353560.1</t>
  </si>
  <si>
    <t>NM_001111843.1</t>
  </si>
  <si>
    <t>NM_001112027.2</t>
  </si>
  <si>
    <t>XM_008670868.3</t>
  </si>
  <si>
    <t>NM_001363892.1</t>
  </si>
  <si>
    <t>NM_001371766.1</t>
  </si>
  <si>
    <t>NM_001368077.1</t>
  </si>
  <si>
    <t>XM_020538705.1</t>
  </si>
  <si>
    <t>XM_020539540.2</t>
  </si>
  <si>
    <t>NM_001157653.1</t>
  </si>
  <si>
    <t>NM_001369013.1</t>
  </si>
  <si>
    <t>NM_001147475.1</t>
  </si>
  <si>
    <t>NM_001112224.2</t>
  </si>
  <si>
    <t>NM_001175396.1</t>
  </si>
  <si>
    <t>NM_001294152.1</t>
  </si>
  <si>
    <t>NM_001153280.1</t>
  </si>
  <si>
    <t>XM_023301828.2</t>
  </si>
  <si>
    <t>XM_008663098.2</t>
  </si>
  <si>
    <t>NM_001154726.2</t>
  </si>
  <si>
    <t>NM_001370557.1</t>
  </si>
  <si>
    <t>NM_001148668.1</t>
  </si>
  <si>
    <t>NM_001155791.2</t>
  </si>
  <si>
    <t>NM_001155341.2</t>
  </si>
  <si>
    <t>XM_008667191.3</t>
  </si>
  <si>
    <t>NM_001111942.1</t>
  </si>
  <si>
    <t>XM_008647329.2</t>
  </si>
  <si>
    <t>NM_001149432.1</t>
  </si>
  <si>
    <t>NM_001147882.1</t>
  </si>
  <si>
    <t>NM_001371646.1</t>
  </si>
  <si>
    <t>NM_001137003.1</t>
  </si>
  <si>
    <t>NM_001152740.1</t>
  </si>
  <si>
    <t>NM_001149324.2</t>
  </si>
  <si>
    <t>NM_001310588.2</t>
  </si>
  <si>
    <t>NM_001155385.2</t>
  </si>
  <si>
    <t>NM_001112494.1</t>
  </si>
  <si>
    <t>XM_008662604.4</t>
  </si>
  <si>
    <t>NM_001136724.2</t>
  </si>
  <si>
    <t>NM_001149316.2</t>
  </si>
  <si>
    <t>NM_001367511.1</t>
  </si>
  <si>
    <t>NM_001155816.1</t>
  </si>
  <si>
    <t>NM_001279596.2</t>
  </si>
  <si>
    <t>NM_001294174.2</t>
  </si>
  <si>
    <t>NM_001151436.1</t>
  </si>
  <si>
    <t>NM_001111759.2</t>
  </si>
  <si>
    <t>NM_001156676.2</t>
  </si>
  <si>
    <t>NM_001155874.1</t>
  </si>
  <si>
    <t>NM_001155335.1</t>
  </si>
  <si>
    <t>NM_001150368.2</t>
  </si>
  <si>
    <t>NM_001112345.2</t>
  </si>
  <si>
    <t>NM_001319757.1</t>
  </si>
  <si>
    <t>XR_565011.3</t>
  </si>
  <si>
    <t>NM_001365086.1</t>
  </si>
  <si>
    <t>NM_001150750.2</t>
  </si>
  <si>
    <t>NM_001138451.1</t>
  </si>
  <si>
    <t>NM_001157503.2</t>
  </si>
  <si>
    <t>NM_001367784.1</t>
  </si>
  <si>
    <t>NM_001305869.1</t>
  </si>
  <si>
    <t>NM_001159008.2</t>
  </si>
  <si>
    <t>NM_001165439.1</t>
  </si>
  <si>
    <t>XM_008663888.4</t>
  </si>
  <si>
    <t>XM_008675815.4</t>
  </si>
  <si>
    <t>NM_001349483.1</t>
  </si>
  <si>
    <t>NM_001358030.1</t>
  </si>
  <si>
    <t>NM_001153247.1</t>
  </si>
  <si>
    <t>XM_008658432.3</t>
  </si>
  <si>
    <t>NM_001174867.1</t>
  </si>
  <si>
    <t>NM_001147341.1</t>
  </si>
  <si>
    <t>NM_001348753.1</t>
  </si>
  <si>
    <t>NM_001156096.2</t>
  </si>
  <si>
    <t>NM_001156037.2</t>
  </si>
  <si>
    <t>XM_008662037.3</t>
  </si>
  <si>
    <t>NM_001112506.1</t>
  </si>
  <si>
    <t>NM_001154195.1</t>
  </si>
  <si>
    <t>XM_008675659.3</t>
  </si>
  <si>
    <t>NM_001111567.1</t>
  </si>
  <si>
    <t>NM_001308497.1</t>
  </si>
  <si>
    <t>NM_001149040.1</t>
  </si>
  <si>
    <t>XM_008672056.3</t>
  </si>
  <si>
    <t>NM_001165450.2</t>
  </si>
  <si>
    <t>NM_001155751.1</t>
  </si>
  <si>
    <t>NM_001148737.1</t>
  </si>
  <si>
    <t>NM_001154549.1</t>
  </si>
  <si>
    <t>NM_001196366.2</t>
  </si>
  <si>
    <t>NM_001374066.1</t>
  </si>
  <si>
    <t>NM_001149356.2</t>
  </si>
  <si>
    <t>NM_001359515.1</t>
  </si>
  <si>
    <t>NM_001368026.1</t>
  </si>
  <si>
    <t>XM_020547040.3</t>
  </si>
  <si>
    <t>NM_001196369.1</t>
  </si>
  <si>
    <t>NM_001317198.2</t>
  </si>
  <si>
    <t>NM_001139352.1</t>
  </si>
  <si>
    <t>NM_001310217.1</t>
  </si>
  <si>
    <t>NM_001148596.1</t>
  </si>
  <si>
    <t>NM_001137459.1</t>
  </si>
  <si>
    <t>NM_001136950.1</t>
  </si>
  <si>
    <t>XM_008657982.4</t>
  </si>
  <si>
    <t>NM_001326369.1</t>
  </si>
  <si>
    <t>NM_001329697.2</t>
  </si>
  <si>
    <t>NM_001147349.1</t>
  </si>
  <si>
    <t>NM_001153803.1</t>
  </si>
  <si>
    <t>NM_001151259.2</t>
  </si>
  <si>
    <t>NM_001153309.1</t>
  </si>
  <si>
    <t>NM_001147399.1</t>
  </si>
  <si>
    <t>XM_008680773.3</t>
  </si>
  <si>
    <t>NM_001111453.1</t>
  </si>
  <si>
    <t>NM_001174988.1</t>
  </si>
  <si>
    <t>XM_020538331.3</t>
  </si>
  <si>
    <t>NM_001294274.1</t>
  </si>
  <si>
    <t>NM_001138501.1</t>
  </si>
  <si>
    <t>NM_001157823.1</t>
  </si>
  <si>
    <t>NM_001150274.2</t>
  </si>
  <si>
    <t>NM_001359488.1</t>
  </si>
  <si>
    <t>NM_001350118.1</t>
  </si>
  <si>
    <t>NM_001301469.1</t>
  </si>
  <si>
    <t>NM_001159124.2</t>
  </si>
  <si>
    <t>XM_008662364.4</t>
  </si>
  <si>
    <t>NM_001153476.1</t>
  </si>
  <si>
    <t>NM_001147997.2</t>
  </si>
  <si>
    <t>NM_001370725.1</t>
  </si>
  <si>
    <t>NM_001149866.2</t>
  </si>
  <si>
    <t>NM_001153079.1</t>
  </si>
  <si>
    <t>NM_001136691.1</t>
  </si>
  <si>
    <t>XM_008661474.3</t>
  </si>
  <si>
    <t>NM_001155617.1</t>
  </si>
  <si>
    <t>NM_001291601.2</t>
  </si>
  <si>
    <t>NM_001153892.2</t>
  </si>
  <si>
    <t>NM_001348930.1</t>
  </si>
  <si>
    <t>NM_001111582.2</t>
  </si>
  <si>
    <t>XM_035961040.1</t>
  </si>
  <si>
    <t>NM_001157930.1</t>
  </si>
  <si>
    <t>NM_001138787.1</t>
  </si>
  <si>
    <t>XM_008646827.3</t>
  </si>
  <si>
    <t>NM_001175845.1</t>
  </si>
  <si>
    <t>NM_001175293.1</t>
  </si>
  <si>
    <t>NR_158626.1</t>
  </si>
  <si>
    <t>NM_001354976.1</t>
  </si>
  <si>
    <t>NM_001174192.2</t>
  </si>
  <si>
    <t>NM_001155062.2</t>
  </si>
  <si>
    <t>NM_001156775.3</t>
  </si>
  <si>
    <t>NM_001305856.1</t>
  </si>
  <si>
    <t>NM_001365702.1</t>
  </si>
  <si>
    <t>NM_001153929.1</t>
  </si>
  <si>
    <t>XM_023300034.2</t>
  </si>
  <si>
    <t>NM_001112100.1</t>
  </si>
  <si>
    <t>NM_001147425.1</t>
  </si>
  <si>
    <t>NM_001112015.2</t>
  </si>
  <si>
    <t>NM_001157713.2</t>
  </si>
  <si>
    <t>XM_008660977.2</t>
  </si>
  <si>
    <t>NM_001155054.1</t>
  </si>
  <si>
    <t>NM_001152777.2</t>
  </si>
  <si>
    <t>NM_001155467.1</t>
  </si>
  <si>
    <t>NM_001156783.1</t>
  </si>
  <si>
    <t>NM_001143135.1</t>
  </si>
  <si>
    <t>NM_001352125.1</t>
  </si>
  <si>
    <t>NM_001153490.1</t>
  </si>
  <si>
    <t>NM_001146788.1</t>
  </si>
  <si>
    <t>NM_001112037.2</t>
  </si>
  <si>
    <t>NM_001352513.1</t>
  </si>
  <si>
    <t>NM_001157296.2</t>
  </si>
  <si>
    <t>NM_001301540.1</t>
  </si>
  <si>
    <t>NM_001147262.1</t>
  </si>
  <si>
    <t>XR_552691.2</t>
  </si>
  <si>
    <t>NM_001136611.1</t>
  </si>
  <si>
    <t>NM_001176259.1</t>
  </si>
  <si>
    <t>NM_001137772.1</t>
  </si>
  <si>
    <t>NM_001291563.2</t>
  </si>
  <si>
    <t>NM_001154976.2</t>
  </si>
  <si>
    <t>NM_001319775.1</t>
  </si>
  <si>
    <t>NM_001158733.1</t>
  </si>
  <si>
    <t>NM_001138061.2</t>
  </si>
  <si>
    <t>NM_001148869.1</t>
  </si>
  <si>
    <t>NM_001370618.1</t>
  </si>
  <si>
    <t>XM_035962288.1</t>
  </si>
  <si>
    <t>NM_001152880.1</t>
  </si>
  <si>
    <t>NM_001279373.2</t>
  </si>
  <si>
    <t>NM_001154569.1</t>
  </si>
  <si>
    <t>XM_008681285.4</t>
  </si>
  <si>
    <t>NM_001175872.2</t>
  </si>
  <si>
    <t>NM_001159193.2</t>
  </si>
  <si>
    <t>NM_001157202.1</t>
  </si>
  <si>
    <t>NM_001149842.2</t>
  </si>
  <si>
    <t>NM_001370740.1</t>
  </si>
  <si>
    <t>NM_001158669.2</t>
  </si>
  <si>
    <t>NM_001139380.1</t>
  </si>
  <si>
    <t>NM_001147701.1</t>
  </si>
  <si>
    <t>NM_001156148.2</t>
  </si>
  <si>
    <t>NM_001279981.1</t>
  </si>
  <si>
    <t>XM_035967980.1</t>
  </si>
  <si>
    <t>XM_008674730.4</t>
  </si>
  <si>
    <t>NM_001310510.1</t>
  </si>
  <si>
    <t>NM_001319777.2</t>
  </si>
  <si>
    <t>NM_001327768.1</t>
  </si>
  <si>
    <t>NM_001112577.2</t>
  </si>
  <si>
    <t>NM_001175673.1</t>
  </si>
  <si>
    <t>NM_001155092.1</t>
  </si>
  <si>
    <t>XM_008645538.4</t>
  </si>
  <si>
    <t>NM_001329598.1</t>
  </si>
  <si>
    <t>XM_035963239.1</t>
  </si>
  <si>
    <t>NM_001366947.1</t>
  </si>
  <si>
    <t>NM_001254838.2</t>
  </si>
  <si>
    <t>NM_001157076.2</t>
  </si>
  <si>
    <t>NM_001112193.2</t>
  </si>
  <si>
    <t>NM_001371630.1</t>
  </si>
  <si>
    <t>NM_001328377.1</t>
  </si>
  <si>
    <t>NM_001153368.1</t>
  </si>
  <si>
    <t>NM_001301490.1</t>
  </si>
  <si>
    <t>NM_001147442.1</t>
  </si>
  <si>
    <t>NM_001111896.2</t>
  </si>
  <si>
    <t>NM_001366967.1</t>
  </si>
  <si>
    <t>NM_001138127.1</t>
  </si>
  <si>
    <t>XM_008671153.3</t>
  </si>
  <si>
    <t>NM_001112178.2</t>
  </si>
  <si>
    <t>NM_001175961.1</t>
  </si>
  <si>
    <t>NM_001159007.1</t>
  </si>
  <si>
    <t>NM_001111799.2</t>
  </si>
  <si>
    <t>NM_001148273.1</t>
  </si>
  <si>
    <t>NM_001111627.2</t>
  </si>
  <si>
    <t>NM_001111961.2</t>
  </si>
  <si>
    <t>NM_001369887.1</t>
  </si>
  <si>
    <t>XM_008649557.4</t>
  </si>
  <si>
    <t>NM_001364854.1</t>
  </si>
  <si>
    <t>NM_001155917.1</t>
  </si>
  <si>
    <t>NM_001137336.3</t>
  </si>
  <si>
    <t>NM_001294276.1</t>
  </si>
  <si>
    <t>NM_001138907.2</t>
  </si>
  <si>
    <t>NM_001320647.1</t>
  </si>
  <si>
    <t>NM_001111960.2</t>
  </si>
  <si>
    <t>NM_001157001.1</t>
  </si>
  <si>
    <t>NM_001154906.2</t>
  </si>
  <si>
    <t>NM_001112022.2</t>
  </si>
  <si>
    <t>XM_020542379.2</t>
  </si>
  <si>
    <t>XM_008653852.4</t>
  </si>
  <si>
    <t>NM_001360977.1</t>
  </si>
  <si>
    <t>NM_001156167.1</t>
  </si>
  <si>
    <t>XM_008667350.2</t>
  </si>
  <si>
    <t>NM_001157812.2</t>
  </si>
  <si>
    <t>NM_001175159.1</t>
  </si>
  <si>
    <t>NM_001353460.1</t>
  </si>
  <si>
    <t>NM_001360224.1</t>
  </si>
  <si>
    <t>NM_001111618.2</t>
  </si>
  <si>
    <t>NM_001349834.1</t>
  </si>
  <si>
    <t>NM_001153721.2</t>
  </si>
  <si>
    <t>NM_001112543.1</t>
  </si>
  <si>
    <t>NM_001137974.1</t>
  </si>
  <si>
    <t>NM_001152929.1</t>
  </si>
  <si>
    <t>NM_001374451.1</t>
  </si>
  <si>
    <t>NM_001138175.1</t>
  </si>
  <si>
    <t>XM_008663785.4</t>
  </si>
  <si>
    <t>NM_001138026.1</t>
  </si>
  <si>
    <t>NM_001291583.1</t>
  </si>
  <si>
    <t>XM_023300194.2</t>
  </si>
  <si>
    <t>NM_001174851.1</t>
  </si>
  <si>
    <t>NM_001374413.1</t>
  </si>
  <si>
    <t>NM_001323917.1</t>
  </si>
  <si>
    <t>NM_001321753.2</t>
  </si>
  <si>
    <t>NM_001147858.1</t>
  </si>
  <si>
    <t>XM_008669305.3</t>
  </si>
  <si>
    <t>NM_001111788.2</t>
  </si>
  <si>
    <t>NM_001112026.2</t>
  </si>
  <si>
    <t>NM_001111477.2</t>
  </si>
  <si>
    <t>NM_001156228.1</t>
  </si>
  <si>
    <t>NM_001294254.1</t>
  </si>
  <si>
    <t>NM_001155126.2</t>
  </si>
  <si>
    <t>XM_035963991.1</t>
  </si>
  <si>
    <t>NM_001150449.2</t>
  </si>
  <si>
    <t>NM_001155551.2</t>
  </si>
  <si>
    <t>NM_001137362.2</t>
  </si>
  <si>
    <t>NM_001153449.3</t>
  </si>
  <si>
    <t>NM_001150824.1</t>
  </si>
  <si>
    <t>NM_001254931.1</t>
  </si>
  <si>
    <t>XR_004857471.1</t>
  </si>
  <si>
    <t>NM_001155910.1</t>
  </si>
  <si>
    <t>XM_008666186.3</t>
  </si>
  <si>
    <t>NM_001153487.1</t>
  </si>
  <si>
    <t>NM_001154750.1</t>
  </si>
  <si>
    <t>NM_001329204.1</t>
  </si>
  <si>
    <t>NM_001155134.2</t>
  </si>
  <si>
    <t>NM_001176331.1</t>
  </si>
  <si>
    <t>NM_001154774.2</t>
  </si>
  <si>
    <t>NM_001156805.2</t>
  </si>
  <si>
    <t>NM_001155984.2</t>
  </si>
  <si>
    <t>NM_001153913.2</t>
  </si>
  <si>
    <t>XM_020541306.2</t>
  </si>
  <si>
    <t>NM_001175484.1</t>
  </si>
  <si>
    <t>NM_001196572.1</t>
  </si>
  <si>
    <t>NM_001157874.2</t>
  </si>
  <si>
    <t>XM_035961006.1</t>
  </si>
  <si>
    <t>NM_001156414.2</t>
  </si>
  <si>
    <t>NM_001320251.1</t>
  </si>
  <si>
    <t>NM_001111574.2</t>
  </si>
  <si>
    <t>NM_001150299.2</t>
  </si>
  <si>
    <t>NM_001150938.2</t>
  </si>
  <si>
    <t>NM_001112067.2</t>
  </si>
  <si>
    <t>NM_001350725.1</t>
  </si>
  <si>
    <t>NM_001157737.2</t>
  </si>
  <si>
    <t>NM_001154956.2</t>
  </si>
  <si>
    <t>NM_001157058.1</t>
  </si>
  <si>
    <t>NM_001156889.1</t>
  </si>
  <si>
    <t>NM_001149532.1</t>
  </si>
  <si>
    <t>NM_001174357.1</t>
  </si>
  <si>
    <t>NM_001165765.1</t>
  </si>
  <si>
    <t>XM_008679829.4</t>
  </si>
  <si>
    <t>NM_001147888.1</t>
  </si>
  <si>
    <t>NM_001364304.1</t>
  </si>
  <si>
    <t>NM_001147036.1</t>
  </si>
  <si>
    <t>NM_001159132.2</t>
  </si>
  <si>
    <t>NM_001365845.1</t>
  </si>
  <si>
    <t>NM_001364398.1</t>
  </si>
  <si>
    <t>NM_001156455.2</t>
  </si>
  <si>
    <t>XM_008647905.4</t>
  </si>
  <si>
    <t>NM_001279538.1</t>
  </si>
  <si>
    <t>NM_001158326.2</t>
  </si>
  <si>
    <t>XM_020552471.3</t>
  </si>
  <si>
    <t>NM_001155155.2</t>
  </si>
  <si>
    <t>NM_001137068.1</t>
  </si>
  <si>
    <t>XM_008671445.3</t>
  </si>
  <si>
    <t>NM_001175398.1</t>
  </si>
  <si>
    <t>XR_004849874.1</t>
  </si>
  <si>
    <t>XR_004855712.1</t>
  </si>
  <si>
    <t>NM_001158760.2</t>
  </si>
  <si>
    <t>XR_004853516.1</t>
  </si>
  <si>
    <t>XR_004852316.1</t>
  </si>
  <si>
    <t>NM_001196760.1</t>
  </si>
  <si>
    <t>XR_004856755.1</t>
  </si>
  <si>
    <t>NR_169059.1</t>
  </si>
  <si>
    <t>NM_001153569.1</t>
  </si>
  <si>
    <t>NM_001350243.1</t>
  </si>
  <si>
    <t>XM_035963602.1</t>
  </si>
  <si>
    <t>NM_001369267.1</t>
  </si>
  <si>
    <t>NM_001149056.2</t>
  </si>
  <si>
    <t>NM_001159457.2</t>
  </si>
  <si>
    <t xml:space="preserve">NCBI accession </t>
  </si>
  <si>
    <t>NM_001111418.1</t>
  </si>
  <si>
    <t>NM_001111621.2</t>
  </si>
  <si>
    <t>NM_001111826.1</t>
  </si>
  <si>
    <t>NM_001111939.2</t>
  </si>
  <si>
    <t>NM_001112187.1</t>
  </si>
  <si>
    <t>NM_001112278.2</t>
  </si>
  <si>
    <t>NM_001112790.2</t>
  </si>
  <si>
    <t>NM_001136636.1</t>
  </si>
  <si>
    <t>NM_001137229.2</t>
  </si>
  <si>
    <t>NM_001137866.2</t>
  </si>
  <si>
    <t>NM_001138901.1</t>
  </si>
  <si>
    <t>NM_001143607.1</t>
  </si>
  <si>
    <t>NM_001147233.2</t>
  </si>
  <si>
    <t>NM_001147542.1</t>
  </si>
  <si>
    <t>NM_001147773.1</t>
  </si>
  <si>
    <t>NM_001148040.1</t>
  </si>
  <si>
    <t>NM_001149246.2</t>
  </si>
  <si>
    <t>NM_001149334.2</t>
  </si>
  <si>
    <t>NM_001149446.1</t>
  </si>
  <si>
    <t>NM_001151546.2</t>
  </si>
  <si>
    <t>NM_001151959.2</t>
  </si>
  <si>
    <t>NM_001152028.1</t>
  </si>
  <si>
    <t>NM_001153181.1</t>
  </si>
  <si>
    <t>NM_001153403.2</t>
  </si>
  <si>
    <t>NM_001153816.2</t>
  </si>
  <si>
    <t>NM_001153943.2</t>
  </si>
  <si>
    <t>NM_001154112.1</t>
  </si>
  <si>
    <t>NM_001154160.2</t>
  </si>
  <si>
    <t>NM_001154366.2</t>
  </si>
  <si>
    <t>NM_001154385.2</t>
  </si>
  <si>
    <t>NM_001154643.2</t>
  </si>
  <si>
    <t>NM_001154711.1</t>
  </si>
  <si>
    <t>NM_001155377.1</t>
  </si>
  <si>
    <t>NM_001155726.1</t>
  </si>
  <si>
    <t>NM_001155963.1</t>
  </si>
  <si>
    <t>NM_001156153.2</t>
  </si>
  <si>
    <t>NM_001156258.2</t>
  </si>
  <si>
    <t>NM_001157201.2</t>
  </si>
  <si>
    <t>NM_001157234.2</t>
  </si>
  <si>
    <t>NM_001157254.2</t>
  </si>
  <si>
    <t>NM_001157443.2</t>
  </si>
  <si>
    <t>NM_001158005.2</t>
  </si>
  <si>
    <t>NM_001159432.1</t>
  </si>
  <si>
    <t>NM_001164287.1</t>
  </si>
  <si>
    <t>NM_001165488.2</t>
  </si>
  <si>
    <t>NM_001174179.1</t>
  </si>
  <si>
    <t>NM_001174420.2</t>
  </si>
  <si>
    <t>NM_001174881.1</t>
  </si>
  <si>
    <t>NM_001174987.1</t>
  </si>
  <si>
    <t>NM_001301500.1</t>
  </si>
  <si>
    <t>NM_001321684.1</t>
  </si>
  <si>
    <t>NM_001323612.1</t>
  </si>
  <si>
    <t>NM_001324194.1</t>
  </si>
  <si>
    <t>NM_001328004.1</t>
  </si>
  <si>
    <t>NM_001329842.1</t>
  </si>
  <si>
    <t>NM_001345857.1</t>
  </si>
  <si>
    <t>NM_001349674.1</t>
  </si>
  <si>
    <t>NM_001349813.1</t>
  </si>
  <si>
    <t>NM_001351061.1</t>
  </si>
  <si>
    <t>NM_001357849.1</t>
  </si>
  <si>
    <t>NM_001358900.1</t>
  </si>
  <si>
    <t>NM_001360083.1</t>
  </si>
  <si>
    <t>NM_001360149.1</t>
  </si>
  <si>
    <t>NM_001362231.1</t>
  </si>
  <si>
    <t>NM_001362258.1</t>
  </si>
  <si>
    <t>NM_001363530.1</t>
  </si>
  <si>
    <t>NM_001365154.1</t>
  </si>
  <si>
    <t>NM_001365537.1</t>
  </si>
  <si>
    <t>NM_001367192.1</t>
  </si>
  <si>
    <t>NM_001367345.1</t>
  </si>
  <si>
    <t>NM_001368019.1</t>
  </si>
  <si>
    <t>NM_001368223.1</t>
  </si>
  <si>
    <t>NM_001371648.1</t>
  </si>
  <si>
    <t>NR_163835.1</t>
  </si>
  <si>
    <t>XM_008646407.3</t>
  </si>
  <si>
    <t>XM_008646986.3</t>
  </si>
  <si>
    <t>XM_008649432.1</t>
  </si>
  <si>
    <t>XM_008654480.3</t>
  </si>
  <si>
    <t>XM_008658875.2</t>
  </si>
  <si>
    <t>XM_008661696.3</t>
  </si>
  <si>
    <t>XM_008667445.3</t>
  </si>
  <si>
    <t>XM_008670401.4</t>
  </si>
  <si>
    <t>XM_008670650.2</t>
  </si>
  <si>
    <t>XM_008674681.4</t>
  </si>
  <si>
    <t>XM_008676287.3</t>
  </si>
  <si>
    <t>XM_020538972.2</t>
  </si>
  <si>
    <t>XM_020539079.2</t>
  </si>
  <si>
    <t>XM_020547726.3</t>
  </si>
  <si>
    <t>XM_020552871.2</t>
  </si>
  <si>
    <t>XM_035963786.1</t>
  </si>
  <si>
    <t>XM_035966925.1</t>
  </si>
  <si>
    <t>XR_004849891.1</t>
  </si>
  <si>
    <t>XR_004850454.1</t>
  </si>
  <si>
    <t>XR_004854152.1</t>
  </si>
  <si>
    <t>XR_004849873.1</t>
  </si>
  <si>
    <t>XR_004855695.1</t>
  </si>
  <si>
    <t>NM_001111824.1</t>
  </si>
  <si>
    <t>NM_001158219.1</t>
  </si>
  <si>
    <t>NM_001157351.2</t>
  </si>
  <si>
    <t>XR_004855733.1</t>
  </si>
  <si>
    <t>NM_001153519.1</t>
  </si>
  <si>
    <t>XM_008654734.4</t>
  </si>
  <si>
    <t>XR_004849854.1</t>
  </si>
  <si>
    <t>XM_035962933.1</t>
  </si>
  <si>
    <t>NM_001155246.2</t>
  </si>
  <si>
    <t>NM_001319735.1</t>
  </si>
  <si>
    <t>NM_001153000.2</t>
  </si>
  <si>
    <t>NM_001158939.2</t>
  </si>
  <si>
    <t>NM_001112230.2</t>
  </si>
  <si>
    <t>NM_001149611.1</t>
  </si>
  <si>
    <t>NM_001157789.3</t>
  </si>
  <si>
    <t>NM_001111866.2</t>
  </si>
  <si>
    <t>NM_001157282.1</t>
  </si>
  <si>
    <t>NM_001112280.3</t>
  </si>
  <si>
    <t>NM_001319743.1</t>
  </si>
  <si>
    <t>NM_001112128.1</t>
  </si>
  <si>
    <t>NM_001367127.1</t>
  </si>
  <si>
    <t>NM_001149460.2</t>
  </si>
  <si>
    <t>NM_001358608.1</t>
  </si>
  <si>
    <t>XM_020542547.3</t>
  </si>
  <si>
    <t>NM_001157171.2</t>
  </si>
  <si>
    <t>XM_008645467.3</t>
  </si>
  <si>
    <t>XM_008645685.4</t>
  </si>
  <si>
    <t>XM_008671069.2</t>
  </si>
  <si>
    <t>NM_001370559.1</t>
  </si>
  <si>
    <t>XM_008654366.1</t>
  </si>
  <si>
    <t>NM_001153907.2</t>
  </si>
  <si>
    <t>NM_001137032.2</t>
  </si>
  <si>
    <t>NM_001328143.1</t>
  </si>
  <si>
    <t>NM_001152830.1</t>
  </si>
  <si>
    <t>XM_020541329.3</t>
  </si>
  <si>
    <t>NM_001147557.1</t>
  </si>
  <si>
    <t>NM_001112429.2</t>
  </si>
  <si>
    <t>NM_001149428.2</t>
  </si>
  <si>
    <t>NM_001152579.1</t>
  </si>
  <si>
    <t>NM_001154066.2</t>
  </si>
  <si>
    <t>NM_001147835.1</t>
  </si>
  <si>
    <t>NM_001151178.2</t>
  </si>
  <si>
    <t>NM_001317375.1</t>
  </si>
  <si>
    <t>NM_001148736.1</t>
  </si>
  <si>
    <t>XM_008668881.3</t>
  </si>
  <si>
    <t>NM_001111795.1</t>
  </si>
  <si>
    <t>NM_001150828.2</t>
  </si>
  <si>
    <t>XM_020550011.3</t>
  </si>
  <si>
    <t>NM_001353170.1</t>
  </si>
  <si>
    <t>NM_001111524.2</t>
  </si>
  <si>
    <t>NM_001157628.2</t>
  </si>
  <si>
    <t>NM_001301519.1</t>
  </si>
  <si>
    <t>XM_008646261.4</t>
  </si>
  <si>
    <t>NM_001371991.1</t>
  </si>
  <si>
    <t>NM_001154171.2</t>
  </si>
  <si>
    <t>XM_008675528.4</t>
  </si>
  <si>
    <t>NM_001196813.1</t>
  </si>
  <si>
    <t>NM_001154027.3</t>
  </si>
  <si>
    <t>NM_001112102.1</t>
  </si>
  <si>
    <t>NM_001365475.1</t>
  </si>
  <si>
    <t>XM_008658574.4</t>
  </si>
  <si>
    <t>NM_001157799.2</t>
  </si>
  <si>
    <t>NM_001143179.1</t>
  </si>
  <si>
    <t>NM_001138424.1</t>
  </si>
  <si>
    <t>NM_001348730.1</t>
  </si>
  <si>
    <t>XM_008657002.4</t>
  </si>
  <si>
    <t>NM_001350813.1</t>
  </si>
  <si>
    <t>NM_001154481.1</t>
  </si>
  <si>
    <t>NM_001365910.1</t>
  </si>
  <si>
    <t>XM_008678816.3</t>
  </si>
  <si>
    <t>XM_008651873.3</t>
  </si>
  <si>
    <t>NM_001158917.2</t>
  </si>
  <si>
    <t>NM_001177052.1</t>
  </si>
  <si>
    <t>XM_008646621.3</t>
  </si>
  <si>
    <t>NM_001301507.1</t>
  </si>
  <si>
    <t>XM_008664593.3</t>
  </si>
  <si>
    <t>XM_008654367.4</t>
  </si>
  <si>
    <t>XM_008667462.4</t>
  </si>
  <si>
    <t>NM_001149803.2</t>
  </si>
  <si>
    <t>XM_008650699.4</t>
  </si>
  <si>
    <t>NM_001148443.1</t>
  </si>
  <si>
    <t>NM_001147385.1</t>
  </si>
  <si>
    <t>XM_008648220.3</t>
  </si>
  <si>
    <t>NM_001153995.2</t>
  </si>
  <si>
    <t>NM_001111636.2</t>
  </si>
  <si>
    <t>XM_008646679.3</t>
  </si>
  <si>
    <t>NM_001137126.1</t>
  </si>
  <si>
    <t>XM_008651364.4</t>
  </si>
  <si>
    <t>NM_001301759.1</t>
  </si>
  <si>
    <t>NM_001151955.2</t>
  </si>
  <si>
    <t>NM_001111857.2</t>
  </si>
  <si>
    <t>NM_001357038.1</t>
  </si>
  <si>
    <t>NM_001152567.1</t>
  </si>
  <si>
    <t>NM_001111940.1</t>
  </si>
  <si>
    <t>NM_001138554.2</t>
  </si>
  <si>
    <t>NM_001177010.1</t>
  </si>
  <si>
    <t>NM_001152120.2</t>
  </si>
  <si>
    <t>NM_001351631.1</t>
  </si>
  <si>
    <t>NM_001369883.1</t>
  </si>
  <si>
    <t>XM_020542875.3</t>
  </si>
  <si>
    <t>NM_001152177.2</t>
  </si>
  <si>
    <t>NM_001148496.2</t>
  </si>
  <si>
    <t>NM_001156220.2</t>
  </si>
  <si>
    <t>NM_001317819.1</t>
  </si>
  <si>
    <t>NM_001176670.2</t>
  </si>
  <si>
    <t>NM_001139375.2</t>
  </si>
  <si>
    <t>NM_001322979.1</t>
  </si>
  <si>
    <t>NM_001347000.1</t>
  </si>
  <si>
    <t>NM_001174914.1</t>
  </si>
  <si>
    <t>XM_008664328.2</t>
  </si>
  <si>
    <t>NM_001111520.2</t>
  </si>
  <si>
    <t>NM_001366703.1</t>
  </si>
  <si>
    <t>NM_001323598.1</t>
  </si>
  <si>
    <t>XM_008669290.2</t>
  </si>
  <si>
    <t>NM_001157816.1</t>
  </si>
  <si>
    <t>NM_001155953.2</t>
  </si>
  <si>
    <t>XM_035966606.1</t>
  </si>
  <si>
    <t>NM_001155947.2</t>
  </si>
  <si>
    <t>NM_001365031.1</t>
  </si>
  <si>
    <t>XM_008681175.3</t>
  </si>
  <si>
    <t>NM_001148884.2</t>
  </si>
  <si>
    <t>XR_004850766.1</t>
  </si>
  <si>
    <t>XR_004852936.1</t>
  </si>
  <si>
    <t>XR_004849902.1</t>
  </si>
  <si>
    <t>XR_004856844.1</t>
  </si>
  <si>
    <t>XR_004855775.1</t>
  </si>
  <si>
    <t>XR_004855810.1</t>
  </si>
  <si>
    <t>XR_004858089.1</t>
  </si>
  <si>
    <t>XR_004852349.1</t>
  </si>
  <si>
    <t>XR_004849889.1</t>
  </si>
  <si>
    <t>XR_004853515.1</t>
  </si>
  <si>
    <t>NM_001157328.2</t>
  </si>
  <si>
    <t>XR_004852931.1</t>
  </si>
  <si>
    <t>XM_008666400.4</t>
  </si>
  <si>
    <t>NM_001138049.1</t>
  </si>
  <si>
    <t>XM_008666124.3</t>
  </si>
  <si>
    <t>NR_156735.1</t>
  </si>
  <si>
    <t>NM_001154940.1</t>
  </si>
  <si>
    <t>XR_566166.4</t>
  </si>
  <si>
    <t>NM_001154826.2</t>
  </si>
  <si>
    <t>NM_001112432.3</t>
  </si>
  <si>
    <t>NR_157034.1</t>
  </si>
  <si>
    <t>XM_035965463.1</t>
  </si>
  <si>
    <t>NM_001364540.1</t>
  </si>
  <si>
    <t>PREDICTED: Zea mays U1 spliceosomal RNA (LOC111589487), ncRNA</t>
  </si>
  <si>
    <t>Zea mays 50S ribosomal protein L31, chloroplastic-like (LOC100216899), mRNA</t>
  </si>
  <si>
    <t>PREDICTED: Zea mays U1 spliceosomal RNA (LOC111590628), ncRNA</t>
  </si>
  <si>
    <t>PREDICTED: Zea mays microtubule-associated protein futsch (LOC103626570), mRNA</t>
  </si>
  <si>
    <t>Zea mays photosystem I H subunit 1 (LOC541685), mRNA; nuclear gene for chloroplast product</t>
  </si>
  <si>
    <t>Zea mays uncharacterized LOC100283816 (LOC100283816), mRNA; nuclear gene for chloroplast product</t>
  </si>
  <si>
    <t>Zea mays linoleate 13S-lipoxygenase10 (lox10), mRNA</t>
  </si>
  <si>
    <t>Zea mays abscisic stress protein homolog (LOC542304), mRNA</t>
  </si>
  <si>
    <t>Zea mays photosystem I N subunit 1 (LOC542605), mRNA; nuclear gene for chloroplast product</t>
  </si>
  <si>
    <t>Zea mays photosystem I reaction center subunit II (LOC100191984), mRNA</t>
  </si>
  <si>
    <t>Zea mays uncharacterized LOC100284001 (LOC100284001), mRNA; nuclear gene for chloroplast product</t>
  </si>
  <si>
    <t>Zea mays malate dehydrogenase 6 (LOC542374), mRNA; nuclear gene for chloroplast product</t>
  </si>
  <si>
    <t>Zea mays uncharacterized LOC100273354 (LOC100273354), mRNA; nuclear gene for chloroplast product</t>
  </si>
  <si>
    <t>Zea mays pyruvate, orthophosphate dikinase 1 (LOC542759), mRNA; nuclear gene for chloroplast product</t>
  </si>
  <si>
    <t>Zea mays photosystem I reaction center subunit V (LOC100285458), mRNA</t>
  </si>
  <si>
    <t>Zea mays Phospholipase A1-Igamma1 chloroplastic (LOC107303346), mRNA; nuclear gene for chloroplast product</t>
  </si>
  <si>
    <t>Zea mays uncharacterized LOC100274526 (LOC100274526), mRNA</t>
  </si>
  <si>
    <t>Zea mays oxygen-evolving enhancer protein 3-1, chloroplast (LOC542279), mRNA; nuclear gene for chloroplast product</t>
  </si>
  <si>
    <t>Zea mays Oxygen-evolving enhancer protein 2-1 chloroplastic (LOC107648855), mRNA; nuclear gene for chloroplast product</t>
  </si>
  <si>
    <t>PREDICTED: Zea mays ferredoxin (LOC541626), transcript variant X1, mRNA</t>
  </si>
  <si>
    <t>Zea mays Asr protein (LOC100127507), mRNA</t>
  </si>
  <si>
    <t>Zea mays ribulose bisphosphate carboxylase small subunit 1 (LOC542212), mRNA; nuclear gene for chloroplast product</t>
  </si>
  <si>
    <t>Zea mays uncharacterized LOC100384718 (LOC100384718), mRNA; nuclear gene for chloroplast product</t>
  </si>
  <si>
    <t>Zea mays photosystem II subunit29 (LOC542478), mRNA</t>
  </si>
  <si>
    <t>Zea mays uncharacterized LOC100383416 (LOC100383416), mRNA; nuclear gene for chloroplast product</t>
  </si>
  <si>
    <t>Zea mays uncharacterized LOC100282566 (LOC100282566), mRNA; nuclear gene for chloroplast product</t>
  </si>
  <si>
    <t>Zea mays uncharacterized LOC100276652 (LOC100276652), mRNA; nuclear gene for chloroplast product</t>
  </si>
  <si>
    <t>Zea mays chlorophyll a-b binding protein 4 (LOC100280410), mRNA; nuclear gene for chloroplast product</t>
  </si>
  <si>
    <t>Zea mays uncharacterized LOC100285326 (LOC100285326), mRNA</t>
  </si>
  <si>
    <t>Zea mays uncharacterized LOC100272927 (LOC100272927), mRNA; nuclear gene for chloroplast product</t>
  </si>
  <si>
    <t>Zea mays uncharacterized LOC100381276 (LOC100381276), mRNA</t>
  </si>
  <si>
    <t>Zea mays uncharacterized LOC100502422 (LOC100502422), mRNA</t>
  </si>
  <si>
    <t>Zea mays ultraviolet-B-repressible protein (LOC100281930), mRNA</t>
  </si>
  <si>
    <t>Zea mays uncharacterized LOC100284456 (LOC100284456), mRNA</t>
  </si>
  <si>
    <t>Zea mays ATP synthase chloroplast subunit2 (LOC100284505), mRNA; nuclear gene for chloroplast product</t>
  </si>
  <si>
    <t>PREDICTED: Zea mays U2 spliceosomal RNA (LOC111590693), ncRNA</t>
  </si>
  <si>
    <t>Zea mays IAA24 - auxin-responsive Aux/IAA family member (LOC100280600), mRNA</t>
  </si>
  <si>
    <t>Zea mays chlorophyll a-b binding protein (LOC100282512), mRNA</t>
  </si>
  <si>
    <t>PREDICTED: Zea mays protein CHUP1, chloroplastic (LOC109940240), mRNA</t>
  </si>
  <si>
    <t>Zea mays PDK regulatory protein1 (LOC732785), mRNA; nuclear gene for chloroplast product</t>
  </si>
  <si>
    <t>Zea mays dehydrin 13 (LOC100285266), mRNA</t>
  </si>
  <si>
    <t>Zea mays uncharacterized LOC100501085 (LOC100501085), mRNA</t>
  </si>
  <si>
    <t>PREDICTED: Zea mays myosin-11 (LOC103645943), mRNA</t>
  </si>
  <si>
    <t>PREDICTED: Zea mays dehydration-responsive element-binding protein 1A (LOC103633049), mRNA</t>
  </si>
  <si>
    <t>Zea mays filamentation temperature-sensitive H 2B (LOC100147735), mRNA</t>
  </si>
  <si>
    <t>PREDICTED: Zea mays small nucleolar RNA Z112 (LOC111589431), ncRNA</t>
  </si>
  <si>
    <t>Zea mays uncharacterized LOC100283787 (LOC100283787), mRNA; nuclear gene for chloroplast product</t>
  </si>
  <si>
    <t>Zea mays 30S ribosomal protein S21, chloroplastic-like (LOC100285469), mRNA; nuclear gene for chloroplast product</t>
  </si>
  <si>
    <t>Zea mays 30S ribosomal protein S31, chloroplastic-like (LOC100282000), mRNA; nuclear gene for chloroplast product</t>
  </si>
  <si>
    <t>PREDICTED: Zea mays putative alcohol dehydrogenase superfamily protein (LOC100216803), transcript variant X1, mRNA</t>
  </si>
  <si>
    <t>Zea mays magnesium-protoporphyrin IX monomethyl ester [oxidative] cyclase, chloroplastic (LOC103634652), mRNA; nuclear gene for chloroplast product</t>
  </si>
  <si>
    <t>Zea mays chlorophyll a-b binding protein 6A (LOC100281791), mRNA</t>
  </si>
  <si>
    <t>Zea mays Triosephosphate isomerase (LOC100191222), mRNA; nuclear gene for chloroplast product</t>
  </si>
  <si>
    <t>Zea mays uncharacterized LOC100285704 (LOC100285704), mRNA</t>
  </si>
  <si>
    <t>Zea mays triose phosphate/phosphate translocator, non-green plastid,chloroplast (LOC100283648), mRNA; nuclear gene for chloroplast product</t>
  </si>
  <si>
    <t>Zea mays acidic ribosomal protein P2b (rpp2b) (LOC542340), mRNA</t>
  </si>
  <si>
    <t>Zea mays seed specific protein Bn15D17A (LOC100283251), mRNA</t>
  </si>
  <si>
    <t>Zea mays AP2 domain containing protein (LOC100283357), mRNA</t>
  </si>
  <si>
    <t>PREDICTED: Zea mays PGR5-like protein 1B, chloroplastic (LOC103632242), mRNA</t>
  </si>
  <si>
    <t>Zea mays uncharacterized LOC100274515 (LOC100274515), mRNA</t>
  </si>
  <si>
    <t>Zea mays uncharacterized LOC542517 (LOC542517), mRNA</t>
  </si>
  <si>
    <t>Zea mays uncharacterized LOC100384222 (LOC100384222), mRNA</t>
  </si>
  <si>
    <t>Zea mays PL3K2 (LOC100125656), mRNA</t>
  </si>
  <si>
    <t>Zea mays uncharacterized LOC100283753 (LOC100283753), mRNA</t>
  </si>
  <si>
    <t>Zea mays nucleotide diphosphate kinase 1 (LOC100381602), mRNA</t>
  </si>
  <si>
    <t>Zea mays charged multivesicular body protein 2a (LOC100284688), mRNA</t>
  </si>
  <si>
    <t>Zea mays uncharacterized LOC100282334 (LOC100282334), mRNA</t>
  </si>
  <si>
    <t>Zea mays electron carrier/ electron transporter/ iron ion binding protein (LOC100273459), mRNA</t>
  </si>
  <si>
    <t>Zea mays elongation factor Tu (LOC100284040), mRNA</t>
  </si>
  <si>
    <t>Zea mays uncharacterized LOC100274547 (LOC100274547), mRNA; nuclear gene for chloroplast product</t>
  </si>
  <si>
    <t>Zea mays uncharacterized LOC100273241 (LOC100273241), mRNA; nuclear gene for chloroplast product</t>
  </si>
  <si>
    <t>Zea mays 5-pentadecatrienyl resorcinol O-methyltransferase-like (LOC103635822), mRNA</t>
  </si>
  <si>
    <t>Zea mays uncharacterized LOC100216827 (LOC100216827), mRNA</t>
  </si>
  <si>
    <t>Zea mays translation initiation factor 1 (LOC541664), mRNA</t>
  </si>
  <si>
    <t>Zea mays glutathione peroxidase (LOC100280060), mRNA</t>
  </si>
  <si>
    <t>Zea mays uncharacterized LOC100285064 (LOC100285064), mRNA</t>
  </si>
  <si>
    <t>Zea mays uncharacterized LOC100285398 (LOC100285398), mRNA</t>
  </si>
  <si>
    <t>Zea mays uncharacterized LOC100170237 (LOC100170237), mRNA</t>
  </si>
  <si>
    <t>Zea mays S-adenosyl methionine decarboxylase 2 (LOC542733), mRNA</t>
  </si>
  <si>
    <t>Zea mays Protein plastid transcriptionally active 16 chloroplastic (LOC100383193), mRNA; nuclear gene for chloroplast product</t>
  </si>
  <si>
    <t>Zea mays uncharacterized LOC103642764 (LOC103642764), mRNA</t>
  </si>
  <si>
    <t>Zea mays uncharacterized LOC100282125 (LOC100282125), mRNA</t>
  </si>
  <si>
    <t>Zea mays Ultraviolet-B-repressible protein (LOC103634849), mRNA</t>
  </si>
  <si>
    <t>Zea mays Wound-responsive family protein (LOC100276384), mRNA</t>
  </si>
  <si>
    <t>Zea mays uncharacterized LOC100147734 (LOC100147734), mRNA; nuclear gene for chloroplast product</t>
  </si>
  <si>
    <t>Zea mays uncharacterized LOC100273021 (LOC100273021), mRNA; nuclear gene for chloroplast product</t>
  </si>
  <si>
    <t>Zea mays NADP malic enzyme 3 (LOC542233), mRNA; nuclear gene for chloroplast product</t>
  </si>
  <si>
    <t>Zea mays Triose phosphate/phosphate translocator TPT chloroplastic (LOC542473), mRNA; nuclear gene for chloroplast product</t>
  </si>
  <si>
    <t>PREDICTED: Zea mays elongation factor G-2, chloroplastic (LOC103646146), mRNA</t>
  </si>
  <si>
    <t>Zea mays uncharacterized LOC100274794 (LOC100274794), mRNA</t>
  </si>
  <si>
    <t>Zea mays catalase-3 (AA 1-495) (LOC542370), mRNA</t>
  </si>
  <si>
    <t>Zea mays inositol-3-phosphate synthase-like (LOC100037797), mRNA</t>
  </si>
  <si>
    <t>Zea mays uncharacterized LOC100281683 (LOC100281683), mRNA; nuclear gene for chloroplast product</t>
  </si>
  <si>
    <t>PREDICTED: Zea mays presequence protease 1, chloroplastic/mitochondrial (LOC103628870), mRNA</t>
  </si>
  <si>
    <t>PREDICTED: Zea mays translation initiation factor IF-2, chloroplastic (LOC103630286), transcript variant X3, mRNA</t>
  </si>
  <si>
    <t>Zea mays embryonic abundant protein-like (LOC100284758), mRNA</t>
  </si>
  <si>
    <t>Zea mays ATFP4 (LOC100286051), mRNA</t>
  </si>
  <si>
    <t>Zea mays aspartate aminotransferase (LOC100282625), mRNA</t>
  </si>
  <si>
    <t>Zea mays cytochrome b6-f complex iron-sulfur subunit (LOC100273026), mRNA</t>
  </si>
  <si>
    <t>Zea mays sucrose phosphate synthase 1 (LOC542711), mRNA</t>
  </si>
  <si>
    <t>Zea mays cytosolic glyceroldehyde-3-phosphate dehydrogenase GAPC2 (LOC542718), mRNA</t>
  </si>
  <si>
    <t>Zea mays Protein THYLAKOID FORMATION 1 chloroplastic (LOC100382672), mRNA; nuclear gene for chloroplast product</t>
  </si>
  <si>
    <t>Zea mays calmodulin (LOC542420), mRNA</t>
  </si>
  <si>
    <t>Zea mays uncharacterized LOC100280354 (LOC100280354), mRNA; nuclear gene for chloroplast product</t>
  </si>
  <si>
    <t>Zea mays uncharacterized LOC100275557 (LOC100275557), mRNA; nuclear gene for mitochondrial product</t>
  </si>
  <si>
    <t>PREDICTED: Zea mays uncharacterized LOC100193698 (LOC100193698), transcript variant X1, mRNA</t>
  </si>
  <si>
    <t>PREDICTED: Zea mays glutamyl-tRNA reductase-like protein (LOC100191548), transcript variant X1, mRNA</t>
  </si>
  <si>
    <t>Zea mays Heat shock cognate 70 kDa protein 2 (LOC100281806), mRNA</t>
  </si>
  <si>
    <t>Zea mays 50S ribosomal protein L27 chloroplastic (LOC100283825), mRNA; nuclear gene for chloroplast product</t>
  </si>
  <si>
    <t>Zea mays Photosynthetic NDH subunit of subcomplex B 5 chloroplastic (LOC100274305), mRNA; nuclear gene for chloroplast product</t>
  </si>
  <si>
    <t>Zea mays elongation factor 1-delta 1 (LOC100282885), mRNA</t>
  </si>
  <si>
    <t>Zea mays uncharacterized LOC100273279 (LOC100273279), mRNA</t>
  </si>
  <si>
    <t>Zea mays 60S ribosomal protein L19-3 (LOC100282430), mRNA</t>
  </si>
  <si>
    <t>PREDICTED: Zea mays protein NDH-DEPENDENT CYCLIC ELECTRON FLOW 5 (LOC103644004), mRNA</t>
  </si>
  <si>
    <t>Zea mays glutathione-S-transferase 1 (LOC542366), mRNA</t>
  </si>
  <si>
    <t>Zea mays ZIM motif family protein (gpm925), mRNA</t>
  </si>
  <si>
    <t>PREDICTED: Zea mays BAG family molecular chaperone regulator 6 (LOC103626967), transcript variant X4, mRNA</t>
  </si>
  <si>
    <t>Zea mays uncharacterized LOC100275335 (LOC100275335), mRNA</t>
  </si>
  <si>
    <t>Zea mays Threonine endopeptidase (LOC100273445), mRNA</t>
  </si>
  <si>
    <t>Zea mays uncharacterized LOC100275213 (LOC100275213), mRNA</t>
  </si>
  <si>
    <t>Zea mays uncharacterized LOC100191573 (LOC100191573), transcript variant 3, mRNA</t>
  </si>
  <si>
    <t>Zea mays E3 ubiquitin-protein ligase RGLG1 (LOC100279782), mRNA</t>
  </si>
  <si>
    <t>Zea mays aldolase 1 (LOC542261), mRNA</t>
  </si>
  <si>
    <t>Zea mays uncharacterized LOC100275172 (LOC100275172), mRNA</t>
  </si>
  <si>
    <t>Zea mays uncharacterized LOC100272476 (LOC100272476), mRNA</t>
  </si>
  <si>
    <t>Zea mays uncharacterized LOC100282476 (LOC100282476), mRNA; nuclear gene for chloroplast product</t>
  </si>
  <si>
    <t>Zea mays cytidine deaminase 2 (LOC100037793), mRNA</t>
  </si>
  <si>
    <t>PREDICTED: Zea mays heat shock 70 kDa protein 4 (LOC103639924), mRNA</t>
  </si>
  <si>
    <t>Zea mays 10-deacetylbaccatin III 10-O-acetyltransferase (LOC100191290), mRNA</t>
  </si>
  <si>
    <t>Zea mays U-box domain containing protein (LOC100280896), mRNA</t>
  </si>
  <si>
    <t>Zea mays AN17 (LOC100127535), mRNA</t>
  </si>
  <si>
    <t>Zea mays Photosynthetic NDH subunit of subcomplex B 1 chloroplastic (LOC100275158), mRNA; nuclear gene for chloroplast product</t>
  </si>
  <si>
    <t>Zea mays lactoylglutathione lyase (LOC100281139), mRNA</t>
  </si>
  <si>
    <t>Zea mays endochitinase PR4 (LOC100284387), mRNA</t>
  </si>
  <si>
    <t>Zea mays galactinol synthase 2 (LOC606405), mRNA</t>
  </si>
  <si>
    <t>Zea mays Threonine endopeptidase (LOC100282910), mRNA</t>
  </si>
  <si>
    <t>Zea mays uncharacterized LOC606722 (LOC606722), mRNA; nuclear gene for chloroplast product</t>
  </si>
  <si>
    <t>Zea mays 60S ribosomal protein L10a-1 (LOC100272335), mRNA</t>
  </si>
  <si>
    <t>Zea mays cytochrome P450 94C1-like (LOC103643029), mRNA</t>
  </si>
  <si>
    <t>Zea mays uncharacterized LOC100278020 (LOC100278020), mRNA</t>
  </si>
  <si>
    <t>Zea mays UDP-glucose-4-epimerase (LOC542127), mRNA</t>
  </si>
  <si>
    <t>Zea mays 30S ribosomal protein S1,chloroplastic-like (LOC100283777), mRNA; nuclear gene for chloroplast product</t>
  </si>
  <si>
    <t>Zea mays golgi associated protein se-wap41 (LOC542592), mRNA</t>
  </si>
  <si>
    <t>Zea mays 50S ribosomal protein L34-like (LOC100282969), mRNA</t>
  </si>
  <si>
    <t>Zea mays UDP-sulfoquinovose synthase (LOC100282424), mRNA</t>
  </si>
  <si>
    <t>Zea mays ferredoxin (LOC542558), mRNA</t>
  </si>
  <si>
    <t>Zea mays gibberellin 2-beta-dioxygenase (LOC100280480), mRNA</t>
  </si>
  <si>
    <t>Zea mays uncharacterized LOC100276623 (LOC100276623), mRNA</t>
  </si>
  <si>
    <t>Zea mays white cap1 (LOC732715), mRNA</t>
  </si>
  <si>
    <t>Zea mays probable mediator of RNA polymerase II transcription subunit 37c (LOC103650526), mRNA</t>
  </si>
  <si>
    <t>Zea mays uncharacterized LOC100275369 (LOC100275369), mRNA</t>
  </si>
  <si>
    <t>PREDICTED: Zea mays RUBISCO activase 1 (LOC541712), transcript variant X1, misc_RNA</t>
  </si>
  <si>
    <t>Zea mays rpL38 (LOC110485089), mRNA</t>
  </si>
  <si>
    <t>Zea mays ethylene-responsive transcription factor ERF109-like (LOC103647485), mRNA</t>
  </si>
  <si>
    <t>Zea mays Ras-related protein RABA1f (LOC100193085), mRNA</t>
  </si>
  <si>
    <t>Zea mays chloroplast-localized Ptr ToxA-binding protein 1 (LOC100193314), mRNA; nuclear gene for chloroplast product</t>
  </si>
  <si>
    <t>Zea mays calcium sensing receptor (LOC100284608), mRNA; nuclear gene for chloroplast product</t>
  </si>
  <si>
    <t>PREDICTED: Zea mays AP2/ERF and B3 domain-containing protein Os01g0693400 (LOC103626167), transcript variant X1, mRNA</t>
  </si>
  <si>
    <t>Zea mays uncharacterized LOC100281160 (LOC100281160), mRNA</t>
  </si>
  <si>
    <t>Zea mays ferredoxin-thioredoxin 1 (LOC542532), mRNA; nuclear gene for chloroplast product</t>
  </si>
  <si>
    <t>Zea mays 60S ribosomal protein L31 (LOC100286120), mRNA</t>
  </si>
  <si>
    <t>Zea mays uncharacterized LOC100278793 (LOC100278793), mRNA</t>
  </si>
  <si>
    <t>Zea mays uncharacterized LOC100281467 (LOC100281467), mRNA</t>
  </si>
  <si>
    <t>Zea mays ATP-dependent Clp protease proteolytic subunit (LOC100284276), mRNA</t>
  </si>
  <si>
    <t>Zea mays ubiquitin conjugating enzyme (LOC541665), mRNA</t>
  </si>
  <si>
    <t>PREDICTED: Zea mays uncharacterized LOC100381692 (LOC100381692), transcript variant X1, mRNA</t>
  </si>
  <si>
    <t>PREDICTED: Zea mays UDP-glucose 6-dehydrogenase (LOC100282847), transcript variant X1, mRNA</t>
  </si>
  <si>
    <t>PREDICTED: Zea mays Acyltransferase-like protein chloroplastic (LOC103650176), transcript variant X2, mRNA</t>
  </si>
  <si>
    <t>Zea mays ferredoxin 3 (LOC542276), mRNA; nuclear gene for chloroplast product</t>
  </si>
  <si>
    <t>Zea mays uncharacterized LOC100383080 (LOC100383080), mRNA; nuclear gene for chloroplast product</t>
  </si>
  <si>
    <t>Zea mays cysteine synthase 1 (LOC100280321), mRNA</t>
  </si>
  <si>
    <t>PREDICTED: Zea mays uncharacterized LOC100304421 (LOC100304421), transcript variant X1, mRNA</t>
  </si>
  <si>
    <t>PREDICTED: Zea mays heavy metal-associated isoprenylated plant protein 4 (LOC103646336), mRNA</t>
  </si>
  <si>
    <t>PREDICTED: Zea mays 1-phosphatidylinositol-3-phosphate 5-kinase FAB1B (LOC103636073), transcript variant X1, mRNA</t>
  </si>
  <si>
    <t>Zea mays Nodulin-related protein 1 (umc1467), mRNA</t>
  </si>
  <si>
    <t>Zea mays uncharacterized LOC100281912 (LOC100281912), mRNA</t>
  </si>
  <si>
    <t>Zea mays uncharacterized LOC100272888 (LOC100272888), mRNA</t>
  </si>
  <si>
    <t>Zea mays uncharacterized LOC100192861 (LOC100192861), mRNA; nuclear gene for chloroplast product</t>
  </si>
  <si>
    <t>Zea mays uncharacterized LOC100283194 (LOC100283194), mRNA; nuclear gene for chloroplast product</t>
  </si>
  <si>
    <t>Zea mays uncharacterized LOC100283135 (LOC100283135), mRNA; nuclear gene for chloroplast product</t>
  </si>
  <si>
    <t>Zea mays Cell division cycle protein 48 (LOC100382880), mRNA</t>
  </si>
  <si>
    <t>PREDICTED: Zea mays uncharacterized LOC103639280 (LOC103639280), transcript variant X1, mRNA</t>
  </si>
  <si>
    <t>PREDICTED: Zea mays proton pump-interactor BIP103 (LOC103632614), transcript variant X1, mRNA</t>
  </si>
  <si>
    <t>Zea mays linoleate 9S-lipoxygenase6 (lox6), mRNA</t>
  </si>
  <si>
    <t>Zea mays ATP-dependent protease Clp ATPase subunit (LOC100281276), mRNA</t>
  </si>
  <si>
    <t>PREDICTED: Zea mays NAC domain-containing protein 74 (LOC103649967), transcript variant X1, mRNA</t>
  </si>
  <si>
    <t>Zea mays uncharacterized LOC100303905 (LOC100303905), mRNA</t>
  </si>
  <si>
    <t>Zea mays uncharacterized LOC100280987 (LOC100280987), mRNA</t>
  </si>
  <si>
    <t>Zea mays uncharacterized LOC100191603 (LOC100191603), mRNA</t>
  </si>
  <si>
    <t>PREDICTED: Zea mays peroxisomal fatty acid beta-oxidation multifunctional protein (LOC103654691), transcript variant X1, mRNA</t>
  </si>
  <si>
    <t>Zea mays uncharacterized LOC541901 (LOC541901), mRNA</t>
  </si>
  <si>
    <t>Zea mays uncharacterized LOC100281193 (LOC100281193), mRNA</t>
  </si>
  <si>
    <t>Zea mays deoxy xylulose synthase 2 (LOC606430), mRNA</t>
  </si>
  <si>
    <t>Zea mays uncharacterized LOC100275328 (LOC100275328), mRNA</t>
  </si>
  <si>
    <t>Zea mays uncharacterized LOC100274748 (LOC100274748), mRNA</t>
  </si>
  <si>
    <t>Zea mays Ethylene response factor (LOC100284306), mRNA</t>
  </si>
  <si>
    <t>PREDICTED: Zea mays heat shock protein 81-1 (LOC103647533), mRNA</t>
  </si>
  <si>
    <t>Zea mays uncharacterized LOC100275925 (LOC100275925), mRNA</t>
  </si>
  <si>
    <t>Zea mays uncharacterized LOC100193818 (LOC100193818), mRNA</t>
  </si>
  <si>
    <t>Zea mays putative calmodulin-binding family protein (LOC100279877), mRNA</t>
  </si>
  <si>
    <t>PREDICTED: Zea mays terpene synthase 1 (LOC541974), transcript variant X1, mRNA</t>
  </si>
  <si>
    <t>Zea mays Phosphoribulokinase (LOC100282845), mRNA; nuclear gene for chloroplast product</t>
  </si>
  <si>
    <t>Zea mays 3-beta hydroxysteroid dehydrogenase/isomerase family protein (LOC100274377), mRNA</t>
  </si>
  <si>
    <t>PREDICTED: Zea mays uncharacterized LOC109940938 (LOC109940938), mRNA</t>
  </si>
  <si>
    <t>Zea mays ultraviolet-B-repressible protein (LOC100281630), mRNA</t>
  </si>
  <si>
    <t>Zea mays uncharacterized LOC100501691 (LOC100501691), mRNA; nuclear gene for chloroplast product</t>
  </si>
  <si>
    <t>Zea mays uncharacterized LOC100276591 (LOC100276591), mRNA; nuclear gene for chloroplast product</t>
  </si>
  <si>
    <t>Zea mays uncharacterized LOC100275216 (LOC100275216), mRNA</t>
  </si>
  <si>
    <t>Zea mays NADPH--cytochrome P450 reductase (LOC100216882), mRNA</t>
  </si>
  <si>
    <t>Zea mays uncharacterized LOC100281558 (LOC100281558), mRNA</t>
  </si>
  <si>
    <t>Zea mays uncharacterized LOC100273108 (LOC100273108), mRNA</t>
  </si>
  <si>
    <t>PREDICTED: Zea mays elongation factor 2 (LOC103644301), transcript variant X2, mRNA</t>
  </si>
  <si>
    <t>Zea mays uncharacterized LOC100501694 (LOC100501694), mRNA</t>
  </si>
  <si>
    <t>Zea mays uncharacterized LOC100193709 (LOC100193709), mRNA</t>
  </si>
  <si>
    <t>Zea mays putative RING zinc finger domain superfamily protein (LOC100194314), mRNA</t>
  </si>
  <si>
    <t>Zea mays uncharacterized LOC103640727 (LOC103640727), mRNA</t>
  </si>
  <si>
    <t>Zea mays putative oxidoreductase, aldo/keto reductase family protein (LOC100274225), mRNA</t>
  </si>
  <si>
    <t>Zea mays NAD(P)-binding Rossmann-fold superfamily protein (LOC100192036), mRNA; nuclear gene for chloroplast product</t>
  </si>
  <si>
    <t>Zea mays uncharacterized LOC100191518 (LOC100191518), mRNA</t>
  </si>
  <si>
    <t>PREDICTED: Zea mays protein ENL (LOC103635555), transcript variant X1, mRNA</t>
  </si>
  <si>
    <t>Zea mays uncharacterized LOC100280237 (LOC100280237), mRNA</t>
  </si>
  <si>
    <t>Zea mays electron carrier/ electron transporter/ iron ion binding protein (LOC100284503), mRNA</t>
  </si>
  <si>
    <t>Zea mays 12-oxophytodienoate reductase 1 (opr1), mRNA</t>
  </si>
  <si>
    <t>Zea mays glycerophosphodiester phosphodiesterase (LOC100191201), mRNA</t>
  </si>
  <si>
    <t>Zea mays uncharacterized LOC100272896 (LOC100272896), mRNA</t>
  </si>
  <si>
    <t>Zea mays uncharacterized LOC103625909 (LOC103625909), mRNA</t>
  </si>
  <si>
    <t>Zea mays putative ENTH/ANTH/VHS superfamily protein (LOC100279582), mRNA</t>
  </si>
  <si>
    <t>Zea mays uncharacterized LOC100192654 (LOC100192654), mRNA</t>
  </si>
  <si>
    <t>Zea mays uncharacterized LOC100280883 (LOC100280883), mRNA; nuclear gene for chloroplast product</t>
  </si>
  <si>
    <t>PREDICTED: Zea mays vacuolar ATP synthase subunit B (LOC100282598), transcript variant X1, mRNA</t>
  </si>
  <si>
    <t>Zea mays Chaperonin-like RbcX protein (LOC100277775), mRNA</t>
  </si>
  <si>
    <t>Zea mays zinc-finger protein 1 (LOC100281147), mRNA</t>
  </si>
  <si>
    <t>Zea mays uncharacterized LOC100280384 (LOC100280384), mRNA</t>
  </si>
  <si>
    <t>Zea mays uncharacterized LOC100272947 (LOC100272947), mRNA</t>
  </si>
  <si>
    <t>PREDICTED: Zea mays uncharacterized LOC103650721 (LOC103650721), mRNA</t>
  </si>
  <si>
    <t>PREDICTED: Zea mays putative GTP diphosphokinase RSH2 chloroplastic (LOC103653954), transcript variant X2, mRNA</t>
  </si>
  <si>
    <t>Zea mays sigma factor SIG2A (LOC541716), mRNA</t>
  </si>
  <si>
    <t>Zea mays putative domain of unknown function (DUF827) family (LOC100382233), mRNA</t>
  </si>
  <si>
    <t>PREDICTED: Zea mays protein ACTIVITY OF BC1 COMPLEX KINASE 7, chloroplastic (LOC103626304), transcript variant X2, mRNA</t>
  </si>
  <si>
    <t>Zea mays glycine/proline-rich family protein (LOC100273398), mRNA</t>
  </si>
  <si>
    <t>Zea mays uncharacterized LOC100283266 (LOC100283266), mRNA; nuclear gene for mitochondrial product</t>
  </si>
  <si>
    <t>Zea mays uncharacterized LOC100193371 (LOC100193371), mRNA</t>
  </si>
  <si>
    <t>Zea mays uncharacterized LOC100284928 (LOC100284928), mRNA</t>
  </si>
  <si>
    <t>Zea mays uncharacterized LOC100276501 (LOC100276501), mRNA</t>
  </si>
  <si>
    <t>Zea mays uncharacterized LOC100216724 (LOC100216724), mRNA</t>
  </si>
  <si>
    <t>Zea mays galactinol synthase 1 (LOC606403), mRNA</t>
  </si>
  <si>
    <t>Zea mays uncharacterized LOC100502035 (LOC100502035), mRNA</t>
  </si>
  <si>
    <t>Zea mays Regulator of Vps4 activity in the MVB pathway protein (LOC100277671), mRNA</t>
  </si>
  <si>
    <t>Zea mays indole-3-glycerol phosphate lyase, chloroplastic-like (LOC103644182), mRNA; nuclear gene for chloroplast product</t>
  </si>
  <si>
    <t>Zea mays uncharacterized LOC100216812 (LOC100216812), mRNA</t>
  </si>
  <si>
    <t>Zea mays uncharacterized LOC100286236 (LOC100286236), mRNA; nuclear gene for chloroplast product</t>
  </si>
  <si>
    <t>PREDICTED: Zea mays uncharacterized LOC100384533 (LOC100384533), transcript variant X1, mRNA</t>
  </si>
  <si>
    <t>Zea mays elongation factor 1-beta (LOC100280557), mRNA</t>
  </si>
  <si>
    <t>Zea mays uncharacterized LOC100191804 (LOC100191804), mRNA</t>
  </si>
  <si>
    <t>Zea mays phenylalanine ammonia lyase9 (LOC100273579), mRNA</t>
  </si>
  <si>
    <t>Zea mays uncharacterized LOC100274376 (LOC100274376), mRNA</t>
  </si>
  <si>
    <t>Zea mays sialin (LOC100281620), mRNA</t>
  </si>
  <si>
    <t>Zea mays uncharacterized LOC100275940 (LOC100275940), mRNA</t>
  </si>
  <si>
    <t>Zea mays Protease Do-like 2 chloroplastic (LOC100280147), mRNA; nuclear gene for chloroplast product</t>
  </si>
  <si>
    <t>Zea mays uncharacterized LOC100383926 (LOC100383926), mRNA</t>
  </si>
  <si>
    <t>Zea mays uncharacterized LOC100191257 (LOC100191257), mRNA</t>
  </si>
  <si>
    <t>PREDICTED: Zea mays Remorin family protein (LOC100192691), transcript variant X1, mRNA</t>
  </si>
  <si>
    <t>PREDICTED: Zea mays tyrosine N-monooxygenase (LOC103638611), mRNA</t>
  </si>
  <si>
    <t>Zea mays protein phosphatase 2C isoform epsilon (LOC542176), mRNA</t>
  </si>
  <si>
    <t>Zea mays uncharacterized LOC100277188 (LOC100277188), mRNA</t>
  </si>
  <si>
    <t>Zea mays retinol dehydrogenase 12 (LOC100282710), mRNA</t>
  </si>
  <si>
    <t>Zea mays 40S ribosomal protein S9 (LOC100282862), mRNA</t>
  </si>
  <si>
    <t>PREDICTED: Zea mays E3 ubiquitin ligase PQT3-like (LOC103626024), mRNA</t>
  </si>
  <si>
    <t>Zea mays uncharacterized LOC100280972 (LOC100280972), mRNA</t>
  </si>
  <si>
    <t>Zea mays EF-hand Ca2+-binding protein CCD1 (LOC100285110), mRNA</t>
  </si>
  <si>
    <t>Zea mays uncharacterized LOC100193359 (LOC100193359), mRNA</t>
  </si>
  <si>
    <t>Zea mays pyruvate decarboxylase 3 (LOC541919), mRNA</t>
  </si>
  <si>
    <t>PREDICTED: Zea mays enolase 2 (LOC542316), transcript variant X1, mRNA</t>
  </si>
  <si>
    <t>Zea mays mpv17 / PMP22 family protein (LOC100285035), mRNA</t>
  </si>
  <si>
    <t>Zea mays ketol-acid reductoisomerase (LOC100193695), mRNA</t>
  </si>
  <si>
    <t>PREDICTED: Zea mays protein PHOSPHATE STARVATION RESPONSE 3 (LOC103626417), transcript variant X1, mRNA</t>
  </si>
  <si>
    <t>PREDICTED: Zea mays E3 ubiquitin-protein ligase MBR1 (LOC103649729), transcript variant X1, mRNA</t>
  </si>
  <si>
    <t>Zea mays uncharacterized LOC100383181 (LOC100383181), mRNA; nuclear gene for chloroplast product</t>
  </si>
  <si>
    <t>Zea mays uncharacterized LOC100282820 (LOC100282820), mRNA</t>
  </si>
  <si>
    <t>Zea mays metallothionein-like protein 2A (LOC103634827), mRNA</t>
  </si>
  <si>
    <t>Zea mays uncharacterized LOC100276357 (LOC100276357), mRNA</t>
  </si>
  <si>
    <t>Zea mays uncharacterized LOC100274129 (LOC100274129), non-coding RNA</t>
  </si>
  <si>
    <t>Zea mays Serine/threonine-protein kinase MHK (LOC100274101), mRNA</t>
  </si>
  <si>
    <t>Zea mays tubulin alpha-3 chain (LOC100381303), mRNA</t>
  </si>
  <si>
    <t>Zea mays glutathione transferase23 (LOC541845), mRNA</t>
  </si>
  <si>
    <t>Zea mays adenosylhomocysteinase (LOC100282150), mRNA</t>
  </si>
  <si>
    <t>Zea mays VQ motif family protein (LOC100284733), mRNA</t>
  </si>
  <si>
    <t>Zea mays glycine-rich protein A3 (LOC100283877), mRNA</t>
  </si>
  <si>
    <t>Zea mays nitrate reductase [NADH]-like (NNR1), mRNA</t>
  </si>
  <si>
    <t>Zea mays uncharacterized LOC100192891 (LOC100192891), mRNA</t>
  </si>
  <si>
    <t>Zea mays Calmodulin-binding transcription activator 4 (LOC100384320), mRNA</t>
  </si>
  <si>
    <t>Zea mays uncharacterized LOC100194066 (LOC100194066), mRNA</t>
  </si>
  <si>
    <t>Zea mays isocitrate lyase (LOC103633249), mRNA</t>
  </si>
  <si>
    <t>Zea mays tubulin alpha-6 chain (LOC100281010), mRNA</t>
  </si>
  <si>
    <t>PREDICTED: Zea mays uncharacterized LOC100383043 (LOC100383043), transcript variant X3, mRNA</t>
  </si>
  <si>
    <t>Zea mays oxo-glutarate/malate transporter1 (LOC542560), mRNA; nuclear gene for chloroplast product</t>
  </si>
  <si>
    <t>Zea mays Thylakoid lumenal 29 kDa protein chloroplastic (LOC100272974), mRNA; nuclear gene for chloroplast product</t>
  </si>
  <si>
    <t>PREDICTED: Zea mays probable protein phosphatase 2C 34 (LOC103625867), transcript variant X1, mRNA</t>
  </si>
  <si>
    <t>Zea mays formaldehyde dehydrogenase homolog 1 (LOC542459), mRNA</t>
  </si>
  <si>
    <t>Zea mays uncharacterized LOC100281107 (LOC100281107), mRNA</t>
  </si>
  <si>
    <t>Zea mays uncharacterized LOC100281252 (LOC100281252), mRNA</t>
  </si>
  <si>
    <t>PREDICTED: Zea mays Protein SAR DEFICIENT 1 (LOC103649824), mRNA</t>
  </si>
  <si>
    <t>Zea mays Beta-glucosidase 11 (LOC100502335), mRNA</t>
  </si>
  <si>
    <t>Zea mays uncharacterized LOC100284818 (LOC100284818), mRNA</t>
  </si>
  <si>
    <t>PREDICTED: Zea mays ubiquitin carboxyl-terminal hydrolase 23 (LOC103637980), mRNA</t>
  </si>
  <si>
    <t>Zea mays elicitor-responsive protein 1 (LOC100282142), mRNA</t>
  </si>
  <si>
    <t>Zea mays methionine adenosyltransferase (LOC100279822), mRNA</t>
  </si>
  <si>
    <t>Zea mays S-adenosylmethionine decarboxylase proenzyme (LOC100282559), mRNA</t>
  </si>
  <si>
    <t>Zea mays uncharacterized LOC100283885 (LOC100283885), mRNA</t>
  </si>
  <si>
    <t>Zea mays uncharacterized LOC100284359 (LOC100284359), mRNA</t>
  </si>
  <si>
    <t>Zea mays uncharacterized LOC100281108 (LOC100281108), mRNA</t>
  </si>
  <si>
    <t>Zea mays Gibberellin receptor GID1A (LOC100216730), mRNA</t>
  </si>
  <si>
    <t>Zea mays Nudix hydrolase 8 (LOC100194205), mRNA</t>
  </si>
  <si>
    <t>Zea mays uncharacterized LOC100280571 (LOC100280571), mRNA</t>
  </si>
  <si>
    <t>Zea mays soluble inorganic pyrophosphatase (LOC100272302), mRNA</t>
  </si>
  <si>
    <t>Zea mays uncharacterized LOC100278802 (LOC100278802), mRNA</t>
  </si>
  <si>
    <t>Zea mays sigma-like factor 6 (LOC542484), mRNA</t>
  </si>
  <si>
    <t>Zea mays tasselseed1 (ts1), mRNA</t>
  </si>
  <si>
    <t>Zea mays phototropin-1 (LOC100281086), mRNA</t>
  </si>
  <si>
    <t>Zea mays uncharacterized LOC100284401 (LOC100284401), mRNA</t>
  </si>
  <si>
    <t>Zea mays probable ADP-ribosylation factor GTPase-activating protein AGD11 (LOC103636093), mRNA</t>
  </si>
  <si>
    <t>Zea mays uncharacterized LOC100272809 (LOC100272809), mRNA</t>
  </si>
  <si>
    <t>PREDICTED: Zea mays uncharacterized LOC103626060 (LOC103626060), ncRNA</t>
  </si>
  <si>
    <t>Zea mays uncharacterized LOC100191176 (LOC100191176), mRNA; nuclear gene for chloroplast product</t>
  </si>
  <si>
    <t>Zea mays IAA9 - auxin-responsive Aux/IAA family member (LOC100281448), mRNA</t>
  </si>
  <si>
    <t>Zea mays glycine-rich RNA binding protein (LOC542562), mRNA</t>
  </si>
  <si>
    <t>Zea mays UV-B-induced protein chloroplastic (LOC100383611), mRNA; nuclear gene for chloroplast product</t>
  </si>
  <si>
    <t>Zea mays uncharacterized LOC100192556 (LOC100192556), mRNA</t>
  </si>
  <si>
    <t>Zea mays uncharacterized LOC100280253 (LOC100280253), mRNA</t>
  </si>
  <si>
    <t>Zea mays uncharacterized LOC100501142 (LOC100501142), mRNA</t>
  </si>
  <si>
    <t>Zea mays 60S ribosomal protein L31-like (LOC100276690), mRNA</t>
  </si>
  <si>
    <t>PREDICTED: Zea mays uncharacterized LOC100382198 (LOC100382198), transcript variant X1, mRNA</t>
  </si>
  <si>
    <t>Zea mays jasmonate-induced protein (LOC100282063), mRNA</t>
  </si>
  <si>
    <t>Zea mays uncharacterized LOC541942 (LOC541942), mRNA</t>
  </si>
  <si>
    <t>Zea mays uncharacterized LOC100285843 (LOC100285843), mRNA; nuclear gene for chloroplast product</t>
  </si>
  <si>
    <t>Zea mays Elongation factor gamma1 (LOC100192872), mRNA</t>
  </si>
  <si>
    <t>Zea mays myristoyl-acyl carrier protein thioesterase (LOC100281497), mRNA</t>
  </si>
  <si>
    <t>Zea mays uncharacterized LOC100274511 (LOC100274511), mRNA; nuclear gene for chloroplast product</t>
  </si>
  <si>
    <t>Zea mays inner membrane protein ALBINO3 (LOC100284226), mRNA</t>
  </si>
  <si>
    <t>PREDICTED: Zea mays uncharacterized LOC103636219 (LOC103636219), mRNA</t>
  </si>
  <si>
    <t>PREDICTED: Zea mays RHM1 (LOC100285088), transcript variant X1, mRNA</t>
  </si>
  <si>
    <t>Zea mays phosphatidylinositol transfer protein CSR1 (LOC100282468), mRNA</t>
  </si>
  <si>
    <t>Zea mays uncharacterized LOC100279930 (LOC100279930), mRNA; nuclear gene for mitochondrial product</t>
  </si>
  <si>
    <t>Zea mays 6-phosphogluconate dehydrogenase 2 (LOC541700), mRNA</t>
  </si>
  <si>
    <t>Zea mays beta-amylase (LOC100284904), mRNA</t>
  </si>
  <si>
    <t>Zea mays uncharacterized LOC100281650 (LOC100281650), mRNA</t>
  </si>
  <si>
    <t>PREDICTED: Zea mays WEB family protein, chloroplastic-like (LOC103654457), transcript variant X1, mRNA</t>
  </si>
  <si>
    <t>Zea mays RNA-binding KH domain-containing protein (LOC107521945), mRNA</t>
  </si>
  <si>
    <t>Zea mays uncharacterized LOC100383210 (LOC100383210), mRNA</t>
  </si>
  <si>
    <t>Zea mays 2-aminoethanethiol dioxygenase-like (LOC103640631), mRNA</t>
  </si>
  <si>
    <t>Zea mays vacuolar ATP synthase subunit B (LOC100286306), mRNA</t>
  </si>
  <si>
    <t>Zea mays transaldolase 2 (LOC100284307), mRNA</t>
  </si>
  <si>
    <t>Zea mays uncharacterized LOC100275878 (LOC100275878), transcript variant 1, mRNA</t>
  </si>
  <si>
    <t>Zea mays uncharacterized LOC100286064 (LOC100286064), mRNA</t>
  </si>
  <si>
    <t>Zea mays uncharacterized LOC100285779 (LOC100285779), mRNA; nuclear gene for chloroplast product</t>
  </si>
  <si>
    <t>Zea mays 60S ribosomal protein L18-like (LOC100194344), mRNA</t>
  </si>
  <si>
    <t>Zea mays uncharacterized LOC100273259 (LOC100273259), mRNA</t>
  </si>
  <si>
    <t>Zea mays uncharacterized LOC100283246 (LOC100283246), mRNA; nuclear gene for mitochondrial product</t>
  </si>
  <si>
    <t>Zea mays fatty acid alpha-dioxygenase (LOC101027254), mRNA</t>
  </si>
  <si>
    <t>PREDICTED: Zea mays uncharacterized LOC100285098 (LOC100285098), transcript variant X1, mRNA</t>
  </si>
  <si>
    <t>PREDICTED: Zea mays uncharacterized LOC100279895 (LOC100279895), transcript variant X1, mRNA</t>
  </si>
  <si>
    <t>Zea mays Photosynthetic NDH subunit of subcomplex B 2 chloroplastic (LOC100216780), mRNA; nuclear gene for chloroplast product</t>
  </si>
  <si>
    <t>Zea mays 40S ribosomal protein S16 (LOC100194265), mRNA</t>
  </si>
  <si>
    <t>Zea mays vacuolar proton pump 3 (LOC542327), mRNA</t>
  </si>
  <si>
    <t>Zea mays Alanine aminotransferase 2 mitochondrial (LOC100193705), mRNA</t>
  </si>
  <si>
    <t>Zea mays catechol-O-methyltransferase (LOC100125646), mRNA</t>
  </si>
  <si>
    <t>Zea mays ketol-acid reductoisomerase, chloroplastic-like (LOC103652503), mRNA; nuclear gene for chloroplast product</t>
  </si>
  <si>
    <t>Zea mays uncharacterized LOC100282180 (LOC100282180), mRNA</t>
  </si>
  <si>
    <t>PREDICTED: Zea mays 60S ribosomal protein L24 (LOC100283762), transcript variant X1, mRNA</t>
  </si>
  <si>
    <t>Zea mays uncharacterized LOC100280219 (LOC100280219), mRNA</t>
  </si>
  <si>
    <t>PREDICTED: Zea mays beta-carotene hydroxylase (LOC732825), transcript variant X1, mRNA</t>
  </si>
  <si>
    <t>Zea mays uncharacterized LOC100216931 (LOC100216931), mRNA</t>
  </si>
  <si>
    <t>Zea mays tryptophan synthase alpha (LOC100170238), mRNA</t>
  </si>
  <si>
    <t>Zea mays 40S ribosomal protein S24 (LOC100284180), mRNA</t>
  </si>
  <si>
    <t>Zea mays alternative oxidase AOX3 precursor (LOC542676), mRNA</t>
  </si>
  <si>
    <t>Zea mays Lactate/malate dehydrogenase family protein (LOC100193279), mRNA</t>
  </si>
  <si>
    <t>Zea mays uncharacterized LOC100382232 (LOC100382232), mRNA</t>
  </si>
  <si>
    <t>Zea mays Polyketide cyclase/dehydrase and lipid transport superfamily protein (LOC100191642), mRNA</t>
  </si>
  <si>
    <t>Zea mays 60S acidic ribosomal protein P0 (LOC542454), mRNA</t>
  </si>
  <si>
    <t>PREDICTED: Zea mays Protein UPSTREAM OF FLC (LOC100382412), transcript variant X1, mRNA</t>
  </si>
  <si>
    <t>Zea mays probable mixed-linked glucan synthase 6 (LOC103641257), mRNA</t>
  </si>
  <si>
    <t>Zea mays uncharacterized LOC100280448 (LOC100280448), mRNA; nuclear gene for chloroplast product</t>
  </si>
  <si>
    <t>Zea mays respiratory burst oxidase-like protein D (LOC100136880), mRNA</t>
  </si>
  <si>
    <t>Zea mays 60S ribosomal protein L6-like (LOC103653691), mRNA</t>
  </si>
  <si>
    <t>Zea mays transcription factor MYB108-like (LOC109939245), mRNA</t>
  </si>
  <si>
    <t>Zea mays ubiquitin-protein ligase (LOC100281562), mRNA</t>
  </si>
  <si>
    <t>Zea mays uncharacterized LOC103633754 (LOC103633754), non-coding RNA</t>
  </si>
  <si>
    <t>Zea mays uncharacterized LOC100272991 (LOC100272991), mRNA</t>
  </si>
  <si>
    <t>Zea mays uncharacterized LOC100275609 (LOC100275609), mRNA</t>
  </si>
  <si>
    <t>PREDICTED: Zea mays protein kinase APK1A (LOC100282988), transcript variant X1, mRNA</t>
  </si>
  <si>
    <t>Zea mays glutathione S-transferase 2 (LOC542311), mRNA</t>
  </si>
  <si>
    <t>Zea mays cysteine synthase (LOC100216722), mRNA</t>
  </si>
  <si>
    <t>PREDICTED: Zea mays probable 2-oxoglutarate-dependent dioxygenase At5g05600 (LOC103636527), mRNA</t>
  </si>
  <si>
    <t>Zea mays putative quinone-oxidoreductase homolog, chloroplastic (LOC103647563), mRNA; nuclear gene for chloroplast product</t>
  </si>
  <si>
    <t>Zea mays 40S ribosomal protein S19-3 (LOC100192949), mRNA</t>
  </si>
  <si>
    <t>PREDICTED: Zea mays auxin response factor 9 (LOC103646418), mRNA</t>
  </si>
  <si>
    <t>PREDICTED: Zea mays RNA polymerase sigma factor sigE, chloroplastic/mitochondrial (LOC103630810), transcript variant X1, mRNA</t>
  </si>
  <si>
    <t>Zea mays nucleosome/chromatin assembly factor A104 (LOC542654), mRNA</t>
  </si>
  <si>
    <t>Zea mays putative protein phosphatase 2C family protein (LOC100383303), mRNA</t>
  </si>
  <si>
    <t>Zea mays potassium high-affinity transporter (LOC100502520), mRNA</t>
  </si>
  <si>
    <t>Zea mays G-patch domain containing protein (LOC100286119), mRNA</t>
  </si>
  <si>
    <t>Zea mays phosphate transporter protein1 (pht1), mRNA</t>
  </si>
  <si>
    <t>Zea mays uncharacterized LOC100273879 (LOC100273879), mRNA</t>
  </si>
  <si>
    <t>Zea mays immediate-early fungal elicitor protein CMPG1 (LOC100286029), mRNA</t>
  </si>
  <si>
    <t>Zea mays SBP-transcription factor 9 (sbp9), mRNA</t>
  </si>
  <si>
    <t>Zea mays terpene synthase 1 (LOC541974), mRNA</t>
  </si>
  <si>
    <t>Zea mays putative FKBP-type peptidyl-prolyl cis-trans isomerase family protein (LOC100272860), mRNA</t>
  </si>
  <si>
    <t>Zea mays adenine nucleotide translocator (LOC542386), mRNA; nuclear gene for mitochondrial product</t>
  </si>
  <si>
    <t>Zea mays uncharacterized LOC100283650 (LOC100283650), mRNA; nuclear gene for mitochondrial product</t>
  </si>
  <si>
    <t>PREDICTED: Zea mays 60S ribosomal protein L23a (LOC100280771), transcript variant X1, mRNA</t>
  </si>
  <si>
    <t>Zea mays uncharacterized LOC100281258 (LOC100281258), mRNA</t>
  </si>
  <si>
    <t>Zea mays 60S ribosomal protein L18-3 (LOC103635488), mRNA</t>
  </si>
  <si>
    <t>Zea mays uncharacterized LOC100283015 (LOC100283015), mRNA</t>
  </si>
  <si>
    <t>Zea mays putative MATE efflux family protein (LOC100384534), mRNA</t>
  </si>
  <si>
    <t>Zea mays CMP-KDO synthetase 1 (LOC542667), mRNA</t>
  </si>
  <si>
    <t>Zea mays 60S ribosomal protein L13a-like (LOC100191912), mRNA</t>
  </si>
  <si>
    <t>Zea mays 60S ribosomal protein L13a (LOC100283655), mRNA</t>
  </si>
  <si>
    <t>Zea mays ATPP2-A13 (LOC100193825), mRNA</t>
  </si>
  <si>
    <t>Zea mays Caffeoyl-CoA O-methyltransferase1 (LOC107282093), mRNA</t>
  </si>
  <si>
    <t>Zea mays histone I (LOC542385), mRNA</t>
  </si>
  <si>
    <t>Zea mays pyruvate dehydrogenase E1 component subunit beta (LOC100284103), mRNA</t>
  </si>
  <si>
    <t>PREDICTED: Zea mays RING/FYVE/PHD zinc finger superfamily protein (LOC103638903), transcript variant X2, mRNA</t>
  </si>
  <si>
    <t>Zea mays 60S ribosomal protein L15 (LOC100281990), mRNA</t>
  </si>
  <si>
    <t>Zea mays proline rich cell wall protein 1 (LOC542467), mRNA</t>
  </si>
  <si>
    <t>PREDICTED: Zea mays calcium-transporting ATPase 7, plasma membrane-type (LOC103626217), mRNA</t>
  </si>
  <si>
    <t>Zea mays Basic leucine zipper 25 (LOC100275351), mRNA</t>
  </si>
  <si>
    <t>Zea mays alcohol dehydrogenase 1 (LOC542363), mRNA</t>
  </si>
  <si>
    <t>PREDICTED: Zea mays ATP-citrate synthase beta chain protein 1 (LOC103635086), mRNA</t>
  </si>
  <si>
    <t>PREDICTED: Zea mays protein containing PDZ domain a K-box domain and a TPR region (LOC103631990), mRNA</t>
  </si>
  <si>
    <t>Zea mays uncharacterized LOC100276162 (LOC100276162), mRNA</t>
  </si>
  <si>
    <t>Zea mays chaperone protein dnaJ 1, mitochondrial-like (LOC103629395), mRNA; nuclear gene for mitochondrial product</t>
  </si>
  <si>
    <t>PREDICTED: Zea mays valine--tRNA ligase, mitochondrial 1 (LOC103641233), transcript variant X2, mRNA</t>
  </si>
  <si>
    <t>Zea mays uncharacterized LOC100279917 (LOC100279917), mRNA; nuclear gene for chloroplast product</t>
  </si>
  <si>
    <t>PREDICTED: Zea mays uncharacterized LOC100276494 (LOC100276494), transcript variant X1, mRNA</t>
  </si>
  <si>
    <t>PREDICTED: Zea mays indole-3-acetaldehyde oxidase-like (LOC103644157), mRNA</t>
  </si>
  <si>
    <t>Zea mays Heat shock protein 4 (LOC100217188), mRNA</t>
  </si>
  <si>
    <t>PREDICTED: Zea mays proton pump-interactor BIP103 (LOC103632614), transcript variant X2, mRNA</t>
  </si>
  <si>
    <t>PREDICTED: Zea mays uncharacterized LOC103632738 (LOC103632738), mRNA</t>
  </si>
  <si>
    <t>Zea mays uncharacterized LOC100192558 (LOC100192558), mRNA</t>
  </si>
  <si>
    <t>Zea mays cysteine protease 1 (LOC542701), mRNA</t>
  </si>
  <si>
    <t>Zea mays 60S ribosomal protein L5-1 (LOC100284917), mRNA</t>
  </si>
  <si>
    <t>Zea mays uncharacterized LOC100382416 (LOC100382416), mRNA</t>
  </si>
  <si>
    <t>Zea mays 60 ribosomal protein L14 (LOC100533139), mRNA</t>
  </si>
  <si>
    <t>Zea mays GP protein (LOC541968), mRNA</t>
  </si>
  <si>
    <t>Zea mays vacuolar ATP synthase subunit C (LOC100273246), mRNA</t>
  </si>
  <si>
    <t>Zea mays uncharacterized LOC100278189 (LOC100278189), mRNA; nuclear gene for chloroplast product</t>
  </si>
  <si>
    <t>PREDICTED: Zea mays protein phosphatase 2C 35 (LOC103644256), mRNA</t>
  </si>
  <si>
    <t>Zea mays histone H1-like protein (LOC541964), mRNA</t>
  </si>
  <si>
    <t>Zea mays Importin subunit alpha (LOC100193437), mRNA</t>
  </si>
  <si>
    <t>Zea mays 40S ribosomal protein S25-1 (LOC100280801), mRNA</t>
  </si>
  <si>
    <t>Zea mays uncharacterized LOC100275047 (LOC100275047), mRNA</t>
  </si>
  <si>
    <t>Zea mays uncharacterized LOC100275806 (LOC100275806), mRNA</t>
  </si>
  <si>
    <t>Zea mays cystatin 2 (LOC100101525), mRNA</t>
  </si>
  <si>
    <t>Zea mays 60S ribosomal protein L22-2 (LOC100192778), mRNA</t>
  </si>
  <si>
    <t>Zea mays 1-aminocyclopropane-1-carboxylate synthase 7 (LOC100279981), mRNA</t>
  </si>
  <si>
    <t>PREDICTED: Zea mays uncharacterized LOC103644246 (LOC103644246), transcript variant X2, mRNA</t>
  </si>
  <si>
    <t>PREDICTED: Zea mays Ternary complex factor MIP1-like (LOC103629614), mRNA</t>
  </si>
  <si>
    <t>Zea mays 60S ribosomal protein L7-like (LOC100282330), transcript variant 2, mRNA</t>
  </si>
  <si>
    <t>Zea mays Tetratricopeptide repeat (TPR)-like superfamily protein (LOC100193007), mRNA</t>
  </si>
  <si>
    <t>Zea mays uncharacterized LOC100274064 (LOC100274064), mRNA</t>
  </si>
  <si>
    <t>PREDICTED: Zea mays ABC transporter C family member 2 (LOC103645927), transcript variant X1, mRNA</t>
  </si>
  <si>
    <t>Zea mays germin-like protein (LOC100272933), mRNA</t>
  </si>
  <si>
    <t>PREDICTED: Zea mays 26S proteasome non-ATPase regulatory subunit 12 homolog A (LOC103627906), mRNA</t>
  </si>
  <si>
    <t>PREDICTED: Zea mays electron transfer flavoprotein beta-subunit (LOC100284068), transcript variant X1, mRNA</t>
  </si>
  <si>
    <t>Zea mays uncharacterized LOC100281076 (LOC100281076), mRNA</t>
  </si>
  <si>
    <t>Zea mays 60 ribosomal protein L14 (LOC100192835), mRNA</t>
  </si>
  <si>
    <t>Zea mays uncharacterized LOC100285171 (LOC100285171), mRNA</t>
  </si>
  <si>
    <t>PREDICTED: Zea mays ribonuclease TUDOR 1 (LOC103627215), transcript variant X4, mRNA</t>
  </si>
  <si>
    <t>Zea mays putative ENTH/ANTH/VHS superfamily protein (LOC100382088), mRNA</t>
  </si>
  <si>
    <t>Zea mays uncharacterized LOC100281241 (LOC100281241), mRNA</t>
  </si>
  <si>
    <t>Zea mays polyamine oxidase 1 (LOC541983), mRNA</t>
  </si>
  <si>
    <t>PREDICTED: Zea mays lysine-specific demethylase JMJ706 (LOC103626296), transcript variant X3, mRNA</t>
  </si>
  <si>
    <t>Zea mays uncharacterized LOC100191697 (LOC100191697), mRNA</t>
  </si>
  <si>
    <t>Zea mays 60S ribosomal protein L4-like (LOC100280657), mRNA</t>
  </si>
  <si>
    <t>Zea mays uncharacterized LOC100278901 (LOC100278901), mRNA</t>
  </si>
  <si>
    <t>PREDICTED: Zea mays calmodulin binding protein PICBP (LOC103630302), mRNA</t>
  </si>
  <si>
    <t>Zea mays uncharacterized LOC107648858 (LOC107648858), mRNA</t>
  </si>
  <si>
    <t>Zea mays uncharacterized LOC100384044 (LOC100384044), mRNA</t>
  </si>
  <si>
    <t>PREDICTED: Zea mays uncharacterized LOC100282309 (LOC100282309), transcript variant X4, mRNA</t>
  </si>
  <si>
    <t>Zea mays uncharacterized LOC100273421 (LOC100273421), mRNA</t>
  </si>
  <si>
    <t>PREDICTED: Zea mays uncharacterized LOC100273563 (LOC100273563), transcript variant X1, mRNA</t>
  </si>
  <si>
    <t>Zea mays 4-coumarate--CoA ligase 1 (LOC542166), mRNA</t>
  </si>
  <si>
    <t>Zea mays beta amylase 5 (LOC542472), mRNA</t>
  </si>
  <si>
    <t>Zea mays uncharacterized LOC541794 (LOC541794), mRNA</t>
  </si>
  <si>
    <t>Zea mays photosystem I reaction center subunit IV A (LOC100283327), mRNA</t>
  </si>
  <si>
    <t>Zea mays uncharacterized LOC100281325 (LOC100281325), mRNA</t>
  </si>
  <si>
    <t>Zea mays chlorophyll a-b binding protein 8 (LOC100282214), mRNA</t>
  </si>
  <si>
    <t>PREDICTED: Zea mays photosystem II D2 protein (LOC118475934), mRNA</t>
  </si>
  <si>
    <t>Zea mays zinc finger A20 and AN1 domain-containing stress-associated protein 1-like (LOC103647538), mRNA</t>
  </si>
  <si>
    <t>Zea mays uncharacterized LOC100278795 (LOC100278795), mRNA</t>
  </si>
  <si>
    <t>Zea mays dehydrin (LOC542251), mRNA</t>
  </si>
  <si>
    <t>Zea mays uncharacterized LOC100276732 (LOC100276732), mRNA</t>
  </si>
  <si>
    <t>Zea mays ferredoxin--NADP reductase, leaf isozyme (LOC100282643), mRNA</t>
  </si>
  <si>
    <t>Zea mays Plasma membrane-associated cation-binding protein 1 (LOC100191938), mRNA</t>
  </si>
  <si>
    <t>Zea mays uncharacterized LOC111258510 (LOC111258510), mRNA</t>
  </si>
  <si>
    <t>Zea mays uncharacterized LOC100280530 (LOC100280530), mRNA</t>
  </si>
  <si>
    <t>Zea mays uncharacterized LOC100279570 (LOC100279570), mRNA</t>
  </si>
  <si>
    <t>Zea mays AT5g02160-like protein (LOC100277183), mRNA</t>
  </si>
  <si>
    <t>Zea mays GTP-binding protein TypA (LOC100857077), mRNA</t>
  </si>
  <si>
    <t>PREDICTED: Zea mays small nucleolar RNA snoR77 (LOC111591235), ncRNA</t>
  </si>
  <si>
    <t>Zea mays putative trehalose-phosphate phosphatase J (LOC100273093), mRNA</t>
  </si>
  <si>
    <t>Zea mays geranylgeranyl hydrogenase1 (LOC100283007), mRNA; nuclear gene for chloroplast product</t>
  </si>
  <si>
    <t>Zea mays VQ motif family protein (LOC100281024), mRNA</t>
  </si>
  <si>
    <t>Zea mays alcohol dehydrogenase 2 (LOC542364), mRNA</t>
  </si>
  <si>
    <t>PREDICTED: Zea mays uncharacterized LOC100275892 (LOC100275892), mRNA</t>
  </si>
  <si>
    <t>Zea mays actin-depolymerizing factor 3 (LOC100280568), mRNA</t>
  </si>
  <si>
    <t>Zea mays ubiquitin-conjugating enzyme E2-17 kDa (LOC100281830), mRNA</t>
  </si>
  <si>
    <t>Zea mays putative WRKY transcription factor 30 (LOC100193434), mRNA</t>
  </si>
  <si>
    <t>Zea mays uncharacterized LOC100384479 (LOC100384479), mRNA</t>
  </si>
  <si>
    <t>Zea mays uncharacterized LOC109945000 (LOC109945000), mRNA</t>
  </si>
  <si>
    <t>Zea mays uncharacterized LOC103638130 (LOC103638130), mRNA</t>
  </si>
  <si>
    <t>Zea mays uncharacterized LOC100276002 (LOC100276002), mRNA</t>
  </si>
  <si>
    <t>Zea mays uncharacterized LOC100282222 (LOC100282222), mRNA</t>
  </si>
  <si>
    <t>Zea mays putative cytochrome P450 superfamily protein (LOC100383693), mRNA</t>
  </si>
  <si>
    <t>Zea mays hexokinase-1 (LOC100283735), mRNA</t>
  </si>
  <si>
    <t>PREDICTED: Zea mays photosystem I P700 chlorophyll a apoprotein A2 (LOC118474848), mRNA</t>
  </si>
  <si>
    <t>Zea mays NAD(P)H-dependent oxidoreductase (LOC100281854), mRNA</t>
  </si>
  <si>
    <t>Zea mays long cell-linked locus protein (LOC100501075), mRNA</t>
  </si>
  <si>
    <t>Zea mays uncharacterized LOC100284495 (LOC100284495), mRNA</t>
  </si>
  <si>
    <t>Zea mays 50S ribosomal protein L1, chloroplastic-like (LOC100283907), mRNA; nuclear gene for chloroplast product</t>
  </si>
  <si>
    <t>Zea mays uncharacterized LOC100275184 (LOC100275184), mRNA</t>
  </si>
  <si>
    <t>PREDICTED: Zea mays uncharacterized LOC100382754 (LOC100382754), mRNA</t>
  </si>
  <si>
    <t>Zea mays EF hand family protein (LOC100283082), mRNA</t>
  </si>
  <si>
    <t>Zea mays uncharacterized LOC100279141 (LOC100279141), mRNA</t>
  </si>
  <si>
    <t>PREDICTED: Zea mays putative trehalose-phosphate phosphatase J (LOC100273093), transcript variant X1, mRNA</t>
  </si>
  <si>
    <t>Zea mays uncharacterized LOC100274117 (LOC100274117), mRNA</t>
  </si>
  <si>
    <t>Zea mays photosystem II core complex proteins psbY (LOC100280994), mRNA</t>
  </si>
  <si>
    <t>PREDICTED: Zea mays threonine--tRNA ligase, chloroplastic/mitochondrial 2 (LOC109940924), mRNA</t>
  </si>
  <si>
    <t>Zea mays ADP-ribosylation factor A1F (LOC100382775), mRNA</t>
  </si>
  <si>
    <t>Zea mays triacylglycerol lipase like protein (LOC100281723), mRNA</t>
  </si>
  <si>
    <t>Zea mays uncharacterized LOC100273332 (LOC100273332), mRNA</t>
  </si>
  <si>
    <t>Zea mays uncharacterized LOC100276511 (LOC100276511), mRNA</t>
  </si>
  <si>
    <t>Zea mays xyloglucan endotransglucosylase/hydrolase protein 15 (LOC100283318), mRNA</t>
  </si>
  <si>
    <t>Zea mays uncharacterized LOC100284979 (LOC100284979), mRNA</t>
  </si>
  <si>
    <t>PREDICTED: Zea mays uncharacterized LOC118472959 (LOC118472959), mRNA</t>
  </si>
  <si>
    <t>Zea mays glutathione transferase 5 (LOC542734), mRNA</t>
  </si>
  <si>
    <t>Zea mays uncharacterized LOC100276225 (LOC100276225), mRNA</t>
  </si>
  <si>
    <t>Zea mays fructose-6-phosphate-2-kinase/fructose-2,6-bisphosphatase (LOC541911), mRNA</t>
  </si>
  <si>
    <t>Zea mays uncharacterized LOC100279412 (LOC100279412), mRNA</t>
  </si>
  <si>
    <t>Zea mays uncharacterized LOC100276535 (LOC100276535), mRNA</t>
  </si>
  <si>
    <t>Zea mays uncharacterized LOC100272780 (LOC100272780), mRNA; nuclear gene for chloroplast product</t>
  </si>
  <si>
    <t>Zea mays uncharacterized LOC100273624 (LOC100273624), mRNA</t>
  </si>
  <si>
    <t>Zea mays uncharacterized LOC100277346 (LOC100277346), mRNA</t>
  </si>
  <si>
    <t>Zea mays uncharacterized LOC100384069 (LOC100384069), mRNA</t>
  </si>
  <si>
    <t>Zea mays uncharacterized LOC100217252 (LOC100217252), mRNA</t>
  </si>
  <si>
    <t>Zea mays Peptidyl-prolyl cis-trans isomerase FKBP12 (LOC542519), mRNA</t>
  </si>
  <si>
    <t>Zea mays uncharacterized LOC100217145 (LOC100217145), mRNA; nuclear gene for chloroplast product</t>
  </si>
  <si>
    <t>Zea mays uncharacterized LOC100382120 (LOC100382120), mRNA</t>
  </si>
  <si>
    <t>Zea mays glutamine synthetase 4 (LOC542214), mRNA</t>
  </si>
  <si>
    <t>Zea mays uncharacterized LOC100194339 (LOC100194339), mRNA</t>
  </si>
  <si>
    <t>Zea mays gibberellin receptor GID1-like (LOC103630348), mRNA</t>
  </si>
  <si>
    <t>Zea mays uncharacterized LOC100284842 (LOC100284842), mRNA</t>
  </si>
  <si>
    <t>Zea mays photosystem II 11 kD protein (LOC100282043), mRNA</t>
  </si>
  <si>
    <t>Zea mays heavy metal-associated domain containing protein (LOC100284161), mRNA</t>
  </si>
  <si>
    <t>Zea mays shikimate kinase family protein (LOC100283991), mRNA</t>
  </si>
  <si>
    <t>Zea mays ethylene-responsive transcription factor 4-like (LOC103642046), mRNA</t>
  </si>
  <si>
    <t>Zea mays uncharacterized LOC100275466 (LOC100275466), mRNA</t>
  </si>
  <si>
    <t>Zea mays oxidative stress 3 (LOC100381528), mRNA</t>
  </si>
  <si>
    <t>Zea mays Bifunctional riboflavin biosynthesis protein RIBA 1 chloroplastic (LOC100304324), mRNA; nuclear gene for chloroplast product</t>
  </si>
  <si>
    <t>PREDICTED: Zea mays Protein kinase superfamily protein (LOC103652847), mRNA</t>
  </si>
  <si>
    <t>Zea mays uncharacterized LOC100382154 (LOC100382154), mRNA</t>
  </si>
  <si>
    <t>PREDICTED: Zea mays ADP-ribosylation factor 1 (LOC103640874), mRNA</t>
  </si>
  <si>
    <t>Zea mays uncharacterized LOC100273451 (LOC100273451), mRNA</t>
  </si>
  <si>
    <t>Zea mays uncharacterized LOC100192975 (LOC100192975), mRNA</t>
  </si>
  <si>
    <t>Zea mays putative oxysterol binding domain family protein (LOC100272570), mRNA</t>
  </si>
  <si>
    <t>Zea mays TMV response-related protein (LOC100286244), mRNA</t>
  </si>
  <si>
    <t>Zea mays uncharacterized LOC100274347 (LOC100274347), mRNA</t>
  </si>
  <si>
    <t>Zea mays glutathione transferase30 (LOC541841), mRNA</t>
  </si>
  <si>
    <t>Zea mays uncharacterized LOC100278366 (LOC100278366), mRNA</t>
  </si>
  <si>
    <t>Zea mays prolyl-tRNA synthetase (LOC100283555), mRNA</t>
  </si>
  <si>
    <t>Zea mays uncharacterized LOC100284761 (LOC100284761), mRNA</t>
  </si>
  <si>
    <t>PREDICTED: Zea mays 9-cis-epoxycarotenoid dioxygenase NCED1, chloroplastic (LOC103627610), mRNA</t>
  </si>
  <si>
    <t>Zea mays Zinc finger protein ZAT11 (LOC107648850), mRNA</t>
  </si>
  <si>
    <t>Zea mays uncharacterized LOC101202728 (LOC101202728), mRNA</t>
  </si>
  <si>
    <t>Zea mays AER (LOC100285433), mRNA</t>
  </si>
  <si>
    <t>PREDICTED: Zea mays Putative polyol transporter 1 (LOC100273244), transcript variant X1, mRNA</t>
  </si>
  <si>
    <t>Zea mays 50S ribosomal protein L18 (LOC100284921), mRNA</t>
  </si>
  <si>
    <t>Zea mays uncharacterized LOC100285847 (LOC100285847), mRNA</t>
  </si>
  <si>
    <t>PREDICTED: Zea mays uncharacterized LOC109945996 (LOC109945996), transcript variant X1, mRNA</t>
  </si>
  <si>
    <t>Zea mays ATPase inhibitor (LOC100282243), mRNA</t>
  </si>
  <si>
    <t>Zea mays putative DUF2301 domain protein (LOC100191639), mRNA</t>
  </si>
  <si>
    <t>PREDICTED: Zea mays proline oxidase (LOC100281186), transcript variant X1, mRNA</t>
  </si>
  <si>
    <t>Zea mays glucan endo-1,3-beta-glucosidase 7 (LOC100283045), mRNA</t>
  </si>
  <si>
    <t>Zea mays Fructose-1,6-bisphosphatase (LOC100216767), mRNA; nuclear gene for chloroplast product</t>
  </si>
  <si>
    <t>Zea mays uncharacterized LOC100283061 (LOC100283061), mRNA</t>
  </si>
  <si>
    <t>Zea mays F1N21.17 (LOC103643821), mRNA</t>
  </si>
  <si>
    <t>PREDICTED: Zea mays Natterin-4 (LOC103646784), mRNA</t>
  </si>
  <si>
    <t>Zea mays uncharacterized LOC103636006 (LOC103636006), mRNA</t>
  </si>
  <si>
    <t>PREDICTED: Zea mays Embryogenesis transmembrane protein-like (LOC103654335), mRNA</t>
  </si>
  <si>
    <t>Zea mays indole-3-glycerol phosphate synthase (LOC100286258), mRNA</t>
  </si>
  <si>
    <t>Zea mays putative RING zinc finger domain superfamily protein (LOC100274527), mRNA</t>
  </si>
  <si>
    <t>PREDICTED: Zea mays 5.8S ribosomal RNA (LOC118472330), rRNA</t>
  </si>
  <si>
    <t>PREDICTED: Zea mays 5.8S ribosomal RNA (LOC118472598), rRNA</t>
  </si>
  <si>
    <t>PREDICTED: Zea mays U1 spliceosomal RNA (LOC111590227), ncRNA</t>
  </si>
  <si>
    <t>PREDICTED: Zea mays U1 spliceosomal RNA (LOC111589498), ncRNA</t>
  </si>
  <si>
    <t>PREDICTED: Zea mays small nucleolar RNA snoR97 (LOC111589454), ncRNA</t>
  </si>
  <si>
    <t>PREDICTED: Zea mays small nucleolar RNA U3 (LOC111591081), ncRNA</t>
  </si>
  <si>
    <t>PREDICTED: Zea mays U2 spliceosomal RNA (LOC111590671), ncRNA</t>
  </si>
  <si>
    <t>PREDICTED: Zea mays small nucleolar RNA U3 (LOC111589473), ncRNA</t>
  </si>
  <si>
    <t>PREDICTED: Zea mays U2 spliceosomal RNA (LOC111590738), ncRNA</t>
  </si>
  <si>
    <t>PREDICTED: Zea mays small nucleolar RNA U3 (LOC111590776), ncRNA</t>
  </si>
  <si>
    <t>Zea mays uncharacterized LOC100272715 (LOC100272715), transcript variant 1, mRNA</t>
  </si>
  <si>
    <t>PREDICTED: Zea mays small nucleolar RNA U3 (LOC111590387), ncRNA</t>
  </si>
  <si>
    <t>PREDICTED: Zea mays 5S ribosomal RNA (LOC118474464), rRNA</t>
  </si>
  <si>
    <t>PREDICTED: Zea mays U2 spliceosomal RNA (LOC111590024), ncRNA</t>
  </si>
  <si>
    <t>Zea mays polyubiquitin (LOC103626648), mRNA</t>
  </si>
  <si>
    <t>PREDICTED: Zea mays U2 spliceosomal RNA (LOC111591472), ncRNA</t>
  </si>
  <si>
    <t>Zea mays aluminum-induced protein homolog1 (LOC100502283), mRNA</t>
  </si>
  <si>
    <t>PREDICTED: Zea mays U2 spliceosomal RNA (LOC111590059), ncRNA</t>
  </si>
  <si>
    <t>PREDICTED: Zea mays small nucleolar RNA U3 (LOC111590989), ncRNA</t>
  </si>
  <si>
    <t>Zea mays uncharacterized LOC100278918 (LOC100278918), transcript variant 1, long non-coding RNA</t>
  </si>
  <si>
    <t>PREDICTED: Zea mays small nucleolar RNA snoR134 (LOC111589471), ncRNA</t>
  </si>
  <si>
    <t>Zea mays calmodulin-related protein 2, touch-induced (LOC100284548), mRNA</t>
  </si>
  <si>
    <t>PREDICTED: Zea mays small nucleolar RNA U3 (LOC111590386), ncRNA</t>
  </si>
  <si>
    <t>Zea mays uncharacterized LOC100280483 (LOC100280483), mRNA</t>
  </si>
  <si>
    <t>Zea mays uncharacterized LOC100273352 (LOC100273352), mRNA</t>
  </si>
  <si>
    <t>Zea mays uncharacterized LOC100284433 (LOC100284433), mRNA</t>
  </si>
  <si>
    <t>PREDICTED: Zea mays U2 spliceosomal RNA (LOC111590205), ncRNA</t>
  </si>
  <si>
    <t>Zea mays wound-induced protein (LOC100280651), mRNA</t>
  </si>
  <si>
    <t>PREDICTED: Zea mays uncharacterized LOC103643246 (LOC103643246), mRNA</t>
  </si>
  <si>
    <t>Zea mays uncharacterized LOC100276951 (LOC100276951), mRNA</t>
  </si>
  <si>
    <t>Zea mays uncharacterized LOC100192860 (LOC100192860), mRNA</t>
  </si>
  <si>
    <t>PREDICTED: Zea mays probable CCR4-associated factor 1 homolog 11 (LOC103642973), mRNA</t>
  </si>
  <si>
    <t>Zea mays uncharacterized LOC100275777 (LOC100275777), non-coding RNA</t>
  </si>
  <si>
    <t>PREDICTED: Zea mays carboxy-lyase (LOC100283248), transcript variant X1, mRNA</t>
  </si>
  <si>
    <t>Zea mays photosystem I reaction center subunit III (LOC100282027), mRNA</t>
  </si>
  <si>
    <t>PREDICTED: Zea mays uncharacterized LOC103654553 (LOC103654553), ncRNA</t>
  </si>
  <si>
    <t>Zea mays PGPS/D12 (LOC100281224), mRNA</t>
  </si>
  <si>
    <t>PREDICTED: Zea mays DNA-directed RNA polymerase subunit beta-like (LOC118473627), mRNA</t>
  </si>
  <si>
    <t>Zea mays viviparous14 (LOC732819), mRNA; nuclear gene for chloroplast product</t>
  </si>
  <si>
    <t>Zea mays 40S ribosomal protein S30-like (LOC100282946), mRNA</t>
  </si>
  <si>
    <t>Zea mays uncharacterized LOC100275403 (LOC100275403), non-coding RNA</t>
  </si>
  <si>
    <t>PREDICTED: Zea mays protein CHROMATIN REMODELING 4 (LOC103647692), transcript variant X2, mRNA</t>
  </si>
  <si>
    <t>Zea mays Cytochrome c oxidase subunit 6a mitochondrial (LOC100274770), mRNA; nuclear gene for mitochondrial product</t>
  </si>
  <si>
    <t>Zea mays uncharacterized LOC100279009 (LOC100279009), mRNA</t>
  </si>
  <si>
    <t>Zea mays BCL-2 binding anthanogene-1 (LOC100281281), mRNA</t>
  </si>
  <si>
    <t xml:space="preserve">Table S2. Full length apoplastic RNA transcripts from uninfected maize </t>
  </si>
  <si>
    <t>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39"/>
  <sheetViews>
    <sheetView tabSelected="1" workbookViewId="0">
      <selection activeCell="C16" sqref="C16"/>
    </sheetView>
  </sheetViews>
  <sheetFormatPr defaultRowHeight="15" x14ac:dyDescent="0.25"/>
  <cols>
    <col min="1" max="1" width="18.42578125" customWidth="1"/>
    <col min="2" max="2" width="118.7109375" customWidth="1"/>
  </cols>
  <sheetData>
    <row r="1" spans="1:2" x14ac:dyDescent="0.25">
      <c r="A1" s="1" t="s">
        <v>1273</v>
      </c>
    </row>
    <row r="3" spans="1:2" x14ac:dyDescent="0.25">
      <c r="A3" s="1" t="s">
        <v>396</v>
      </c>
      <c r="B3" s="1" t="s">
        <v>1274</v>
      </c>
    </row>
    <row r="4" spans="1:2" x14ac:dyDescent="0.25">
      <c r="A4" t="s">
        <v>0</v>
      </c>
      <c r="B4" t="s">
        <v>638</v>
      </c>
    </row>
    <row r="5" spans="1:2" x14ac:dyDescent="0.25">
      <c r="A5" t="s">
        <v>491</v>
      </c>
      <c r="B5" t="s">
        <v>637</v>
      </c>
    </row>
    <row r="6" spans="1:2" x14ac:dyDescent="0.25">
      <c r="A6" t="s">
        <v>492</v>
      </c>
      <c r="B6" t="s">
        <v>639</v>
      </c>
    </row>
    <row r="7" spans="1:2" x14ac:dyDescent="0.25">
      <c r="A7" t="s">
        <v>472</v>
      </c>
      <c r="B7" t="s">
        <v>640</v>
      </c>
    </row>
    <row r="8" spans="1:2" x14ac:dyDescent="0.25">
      <c r="A8" t="s">
        <v>1</v>
      </c>
      <c r="B8" t="s">
        <v>641</v>
      </c>
    </row>
    <row r="9" spans="1:2" x14ac:dyDescent="0.25">
      <c r="A9" t="s">
        <v>2</v>
      </c>
      <c r="B9" t="s">
        <v>642</v>
      </c>
    </row>
    <row r="10" spans="1:2" x14ac:dyDescent="0.25">
      <c r="A10" t="s">
        <v>3</v>
      </c>
      <c r="B10" t="s">
        <v>643</v>
      </c>
    </row>
    <row r="11" spans="1:2" x14ac:dyDescent="0.25">
      <c r="A11" t="s">
        <v>4</v>
      </c>
      <c r="B11" t="s">
        <v>644</v>
      </c>
    </row>
    <row r="12" spans="1:2" x14ac:dyDescent="0.25">
      <c r="A12" t="s">
        <v>5</v>
      </c>
      <c r="B12" t="s">
        <v>645</v>
      </c>
    </row>
    <row r="13" spans="1:2" x14ac:dyDescent="0.25">
      <c r="A13" t="s">
        <v>6</v>
      </c>
      <c r="B13" t="s">
        <v>646</v>
      </c>
    </row>
    <row r="14" spans="1:2" x14ac:dyDescent="0.25">
      <c r="A14" t="s">
        <v>7</v>
      </c>
      <c r="B14" t="s">
        <v>647</v>
      </c>
    </row>
    <row r="15" spans="1:2" x14ac:dyDescent="0.25">
      <c r="A15" t="s">
        <v>8</v>
      </c>
      <c r="B15" t="s">
        <v>648</v>
      </c>
    </row>
    <row r="16" spans="1:2" x14ac:dyDescent="0.25">
      <c r="A16" t="s">
        <v>9</v>
      </c>
      <c r="B16" t="s">
        <v>649</v>
      </c>
    </row>
    <row r="17" spans="1:2" x14ac:dyDescent="0.25">
      <c r="A17" t="s">
        <v>10</v>
      </c>
      <c r="B17" t="s">
        <v>650</v>
      </c>
    </row>
    <row r="18" spans="1:2" x14ac:dyDescent="0.25">
      <c r="A18" t="s">
        <v>11</v>
      </c>
      <c r="B18" t="s">
        <v>651</v>
      </c>
    </row>
    <row r="19" spans="1:2" x14ac:dyDescent="0.25">
      <c r="A19" t="s">
        <v>12</v>
      </c>
      <c r="B19" t="s">
        <v>652</v>
      </c>
    </row>
    <row r="20" spans="1:2" x14ac:dyDescent="0.25">
      <c r="A20" t="s">
        <v>13</v>
      </c>
      <c r="B20" t="s">
        <v>653</v>
      </c>
    </row>
    <row r="21" spans="1:2" x14ac:dyDescent="0.25">
      <c r="A21" t="s">
        <v>449</v>
      </c>
      <c r="B21" t="s">
        <v>654</v>
      </c>
    </row>
    <row r="22" spans="1:2" x14ac:dyDescent="0.25">
      <c r="A22" t="s">
        <v>14</v>
      </c>
      <c r="B22" t="s">
        <v>655</v>
      </c>
    </row>
    <row r="23" spans="1:2" x14ac:dyDescent="0.25">
      <c r="A23" t="s">
        <v>15</v>
      </c>
      <c r="B23" t="s">
        <v>656</v>
      </c>
    </row>
    <row r="24" spans="1:2" x14ac:dyDescent="0.25">
      <c r="A24" t="s">
        <v>16</v>
      </c>
      <c r="B24" t="s">
        <v>657</v>
      </c>
    </row>
    <row r="25" spans="1:2" x14ac:dyDescent="0.25">
      <c r="A25" t="s">
        <v>493</v>
      </c>
      <c r="B25" t="s">
        <v>658</v>
      </c>
    </row>
    <row r="26" spans="1:2" x14ac:dyDescent="0.25">
      <c r="A26" t="s">
        <v>17</v>
      </c>
      <c r="B26" t="s">
        <v>659</v>
      </c>
    </row>
    <row r="27" spans="1:2" x14ac:dyDescent="0.25">
      <c r="A27" t="s">
        <v>18</v>
      </c>
      <c r="B27" t="s">
        <v>660</v>
      </c>
    </row>
    <row r="28" spans="1:2" x14ac:dyDescent="0.25">
      <c r="A28" t="s">
        <v>19</v>
      </c>
      <c r="B28" t="s">
        <v>661</v>
      </c>
    </row>
    <row r="29" spans="1:2" x14ac:dyDescent="0.25">
      <c r="A29" t="s">
        <v>20</v>
      </c>
      <c r="B29" t="s">
        <v>662</v>
      </c>
    </row>
    <row r="30" spans="1:2" x14ac:dyDescent="0.25">
      <c r="A30" t="s">
        <v>21</v>
      </c>
      <c r="B30" t="s">
        <v>663</v>
      </c>
    </row>
    <row r="31" spans="1:2" x14ac:dyDescent="0.25">
      <c r="A31" t="s">
        <v>22</v>
      </c>
      <c r="B31" t="s">
        <v>664</v>
      </c>
    </row>
    <row r="32" spans="1:2" x14ac:dyDescent="0.25">
      <c r="A32" t="s">
        <v>494</v>
      </c>
      <c r="B32" t="s">
        <v>665</v>
      </c>
    </row>
    <row r="33" spans="1:2" x14ac:dyDescent="0.25">
      <c r="A33" t="s">
        <v>23</v>
      </c>
      <c r="B33" t="s">
        <v>666</v>
      </c>
    </row>
    <row r="34" spans="1:2" x14ac:dyDescent="0.25">
      <c r="A34" t="s">
        <v>442</v>
      </c>
      <c r="B34" t="s">
        <v>667</v>
      </c>
    </row>
    <row r="35" spans="1:2" x14ac:dyDescent="0.25">
      <c r="A35" t="s">
        <v>24</v>
      </c>
      <c r="B35" t="s">
        <v>668</v>
      </c>
    </row>
    <row r="36" spans="1:2" x14ac:dyDescent="0.25">
      <c r="A36" t="s">
        <v>25</v>
      </c>
      <c r="B36" t="s">
        <v>669</v>
      </c>
    </row>
    <row r="37" spans="1:2" x14ac:dyDescent="0.25">
      <c r="A37" t="s">
        <v>495</v>
      </c>
      <c r="B37" t="s">
        <v>670</v>
      </c>
    </row>
    <row r="38" spans="1:2" x14ac:dyDescent="0.25">
      <c r="A38" t="s">
        <v>26</v>
      </c>
      <c r="B38" t="s">
        <v>671</v>
      </c>
    </row>
    <row r="39" spans="1:2" x14ac:dyDescent="0.25">
      <c r="A39" t="s">
        <v>496</v>
      </c>
      <c r="B39" t="s">
        <v>672</v>
      </c>
    </row>
    <row r="40" spans="1:2" x14ac:dyDescent="0.25">
      <c r="A40" t="s">
        <v>497</v>
      </c>
      <c r="B40" t="s">
        <v>673</v>
      </c>
    </row>
    <row r="41" spans="1:2" x14ac:dyDescent="0.25">
      <c r="A41" t="s">
        <v>27</v>
      </c>
      <c r="B41" t="s">
        <v>674</v>
      </c>
    </row>
    <row r="42" spans="1:2" x14ac:dyDescent="0.25">
      <c r="A42" t="s">
        <v>28</v>
      </c>
      <c r="B42" t="s">
        <v>675</v>
      </c>
    </row>
    <row r="43" spans="1:2" x14ac:dyDescent="0.25">
      <c r="A43" t="s">
        <v>29</v>
      </c>
      <c r="B43" t="s">
        <v>676</v>
      </c>
    </row>
    <row r="44" spans="1:2" x14ac:dyDescent="0.25">
      <c r="A44" t="s">
        <v>30</v>
      </c>
      <c r="B44" t="s">
        <v>677</v>
      </c>
    </row>
    <row r="45" spans="1:2" x14ac:dyDescent="0.25">
      <c r="A45" t="s">
        <v>31</v>
      </c>
      <c r="B45" t="s">
        <v>678</v>
      </c>
    </row>
    <row r="46" spans="1:2" x14ac:dyDescent="0.25">
      <c r="A46" t="s">
        <v>32</v>
      </c>
      <c r="B46" t="s">
        <v>679</v>
      </c>
    </row>
    <row r="47" spans="1:2" x14ac:dyDescent="0.25">
      <c r="A47" t="s">
        <v>498</v>
      </c>
      <c r="B47" t="s">
        <v>680</v>
      </c>
    </row>
    <row r="48" spans="1:2" x14ac:dyDescent="0.25">
      <c r="A48" t="s">
        <v>33</v>
      </c>
      <c r="B48" t="s">
        <v>681</v>
      </c>
    </row>
    <row r="49" spans="1:2" x14ac:dyDescent="0.25">
      <c r="A49" t="s">
        <v>499</v>
      </c>
      <c r="B49" t="s">
        <v>682</v>
      </c>
    </row>
    <row r="50" spans="1:2" x14ac:dyDescent="0.25">
      <c r="A50" t="s">
        <v>34</v>
      </c>
      <c r="B50" t="s">
        <v>683</v>
      </c>
    </row>
    <row r="51" spans="1:2" x14ac:dyDescent="0.25">
      <c r="A51" t="s">
        <v>35</v>
      </c>
      <c r="B51" t="s">
        <v>684</v>
      </c>
    </row>
    <row r="52" spans="1:2" x14ac:dyDescent="0.25">
      <c r="A52" t="s">
        <v>36</v>
      </c>
      <c r="B52" t="s">
        <v>685</v>
      </c>
    </row>
    <row r="53" spans="1:2" x14ac:dyDescent="0.25">
      <c r="A53" t="s">
        <v>500</v>
      </c>
      <c r="B53" t="s">
        <v>686</v>
      </c>
    </row>
    <row r="54" spans="1:2" x14ac:dyDescent="0.25">
      <c r="A54" t="s">
        <v>37</v>
      </c>
      <c r="B54" t="s">
        <v>687</v>
      </c>
    </row>
    <row r="55" spans="1:2" x14ac:dyDescent="0.25">
      <c r="A55" t="s">
        <v>428</v>
      </c>
      <c r="B55" t="s">
        <v>688</v>
      </c>
    </row>
    <row r="56" spans="1:2" x14ac:dyDescent="0.25">
      <c r="A56" t="s">
        <v>38</v>
      </c>
      <c r="B56" t="s">
        <v>689</v>
      </c>
    </row>
    <row r="57" spans="1:2" x14ac:dyDescent="0.25">
      <c r="A57" t="s">
        <v>39</v>
      </c>
      <c r="B57" t="s">
        <v>690</v>
      </c>
    </row>
    <row r="58" spans="1:2" x14ac:dyDescent="0.25">
      <c r="A58" t="s">
        <v>40</v>
      </c>
      <c r="B58" t="s">
        <v>691</v>
      </c>
    </row>
    <row r="59" spans="1:2" x14ac:dyDescent="0.25">
      <c r="A59" t="s">
        <v>41</v>
      </c>
      <c r="B59" t="s">
        <v>692</v>
      </c>
    </row>
    <row r="60" spans="1:2" x14ac:dyDescent="0.25">
      <c r="A60" t="s">
        <v>432</v>
      </c>
      <c r="B60" t="s">
        <v>693</v>
      </c>
    </row>
    <row r="61" spans="1:2" x14ac:dyDescent="0.25">
      <c r="A61" t="s">
        <v>433</v>
      </c>
      <c r="B61" t="s">
        <v>694</v>
      </c>
    </row>
    <row r="62" spans="1:2" x14ac:dyDescent="0.25">
      <c r="A62" t="s">
        <v>42</v>
      </c>
      <c r="B62" t="s">
        <v>695</v>
      </c>
    </row>
    <row r="63" spans="1:2" x14ac:dyDescent="0.25">
      <c r="A63" t="s">
        <v>43</v>
      </c>
      <c r="B63" t="s">
        <v>696</v>
      </c>
    </row>
    <row r="64" spans="1:2" x14ac:dyDescent="0.25">
      <c r="A64" t="s">
        <v>44</v>
      </c>
      <c r="B64" t="s">
        <v>697</v>
      </c>
    </row>
    <row r="65" spans="1:2" x14ac:dyDescent="0.25">
      <c r="A65" t="s">
        <v>45</v>
      </c>
      <c r="B65" t="s">
        <v>698</v>
      </c>
    </row>
    <row r="66" spans="1:2" x14ac:dyDescent="0.25">
      <c r="A66" t="s">
        <v>46</v>
      </c>
      <c r="B66" t="s">
        <v>699</v>
      </c>
    </row>
    <row r="67" spans="1:2" x14ac:dyDescent="0.25">
      <c r="A67" t="s">
        <v>47</v>
      </c>
      <c r="B67" t="s">
        <v>700</v>
      </c>
    </row>
    <row r="68" spans="1:2" x14ac:dyDescent="0.25">
      <c r="A68" t="s">
        <v>443</v>
      </c>
      <c r="B68" t="s">
        <v>701</v>
      </c>
    </row>
    <row r="69" spans="1:2" x14ac:dyDescent="0.25">
      <c r="A69" t="s">
        <v>48</v>
      </c>
      <c r="B69" t="s">
        <v>702</v>
      </c>
    </row>
    <row r="70" spans="1:2" x14ac:dyDescent="0.25">
      <c r="A70" t="s">
        <v>501</v>
      </c>
      <c r="B70" t="s">
        <v>703</v>
      </c>
    </row>
    <row r="71" spans="1:2" x14ac:dyDescent="0.25">
      <c r="A71" t="s">
        <v>49</v>
      </c>
      <c r="B71" t="s">
        <v>704</v>
      </c>
    </row>
    <row r="72" spans="1:2" x14ac:dyDescent="0.25">
      <c r="A72" t="s">
        <v>50</v>
      </c>
      <c r="B72" t="s">
        <v>705</v>
      </c>
    </row>
    <row r="73" spans="1:2" x14ac:dyDescent="0.25">
      <c r="A73" t="s">
        <v>51</v>
      </c>
      <c r="B73" t="s">
        <v>706</v>
      </c>
    </row>
    <row r="74" spans="1:2" x14ac:dyDescent="0.25">
      <c r="A74" t="s">
        <v>52</v>
      </c>
      <c r="B74" t="s">
        <v>707</v>
      </c>
    </row>
    <row r="75" spans="1:2" x14ac:dyDescent="0.25">
      <c r="A75" t="s">
        <v>502</v>
      </c>
      <c r="B75" t="s">
        <v>708</v>
      </c>
    </row>
    <row r="76" spans="1:2" x14ac:dyDescent="0.25">
      <c r="A76" t="s">
        <v>53</v>
      </c>
      <c r="B76" t="s">
        <v>709</v>
      </c>
    </row>
    <row r="77" spans="1:2" x14ac:dyDescent="0.25">
      <c r="A77" t="s">
        <v>54</v>
      </c>
      <c r="B77" t="s">
        <v>710</v>
      </c>
    </row>
    <row r="78" spans="1:2" x14ac:dyDescent="0.25">
      <c r="A78" t="s">
        <v>503</v>
      </c>
      <c r="B78" t="s">
        <v>711</v>
      </c>
    </row>
    <row r="79" spans="1:2" x14ac:dyDescent="0.25">
      <c r="A79" t="s">
        <v>55</v>
      </c>
      <c r="B79" t="s">
        <v>712</v>
      </c>
    </row>
    <row r="80" spans="1:2" x14ac:dyDescent="0.25">
      <c r="A80" t="s">
        <v>56</v>
      </c>
      <c r="B80" t="s">
        <v>713</v>
      </c>
    </row>
    <row r="81" spans="1:2" x14ac:dyDescent="0.25">
      <c r="A81" t="s">
        <v>57</v>
      </c>
      <c r="B81" t="s">
        <v>714</v>
      </c>
    </row>
    <row r="82" spans="1:2" x14ac:dyDescent="0.25">
      <c r="A82" t="s">
        <v>58</v>
      </c>
      <c r="B82" t="s">
        <v>715</v>
      </c>
    </row>
    <row r="83" spans="1:2" x14ac:dyDescent="0.25">
      <c r="A83" t="s">
        <v>59</v>
      </c>
      <c r="B83" t="s">
        <v>716</v>
      </c>
    </row>
    <row r="84" spans="1:2" x14ac:dyDescent="0.25">
      <c r="A84" t="s">
        <v>60</v>
      </c>
      <c r="B84" t="s">
        <v>717</v>
      </c>
    </row>
    <row r="85" spans="1:2" x14ac:dyDescent="0.25">
      <c r="A85" t="s">
        <v>61</v>
      </c>
      <c r="B85" t="s">
        <v>718</v>
      </c>
    </row>
    <row r="86" spans="1:2" x14ac:dyDescent="0.25">
      <c r="A86" t="s">
        <v>62</v>
      </c>
      <c r="B86" t="s">
        <v>719</v>
      </c>
    </row>
    <row r="87" spans="1:2" x14ac:dyDescent="0.25">
      <c r="A87" t="s">
        <v>63</v>
      </c>
      <c r="B87" t="s">
        <v>720</v>
      </c>
    </row>
    <row r="88" spans="1:2" x14ac:dyDescent="0.25">
      <c r="A88" t="s">
        <v>64</v>
      </c>
      <c r="B88" t="s">
        <v>721</v>
      </c>
    </row>
    <row r="89" spans="1:2" x14ac:dyDescent="0.25">
      <c r="A89" t="s">
        <v>65</v>
      </c>
      <c r="B89" t="s">
        <v>722</v>
      </c>
    </row>
    <row r="90" spans="1:2" x14ac:dyDescent="0.25">
      <c r="A90" t="s">
        <v>66</v>
      </c>
      <c r="B90" t="s">
        <v>723</v>
      </c>
    </row>
    <row r="91" spans="1:2" x14ac:dyDescent="0.25">
      <c r="A91" t="s">
        <v>67</v>
      </c>
      <c r="B91" t="s">
        <v>724</v>
      </c>
    </row>
    <row r="92" spans="1:2" x14ac:dyDescent="0.25">
      <c r="A92" t="s">
        <v>68</v>
      </c>
      <c r="B92" t="s">
        <v>725</v>
      </c>
    </row>
    <row r="93" spans="1:2" x14ac:dyDescent="0.25">
      <c r="A93" t="s">
        <v>462</v>
      </c>
      <c r="B93" t="s">
        <v>726</v>
      </c>
    </row>
    <row r="94" spans="1:2" x14ac:dyDescent="0.25">
      <c r="A94" t="s">
        <v>69</v>
      </c>
      <c r="B94" t="s">
        <v>727</v>
      </c>
    </row>
    <row r="95" spans="1:2" x14ac:dyDescent="0.25">
      <c r="A95" t="s">
        <v>70</v>
      </c>
      <c r="B95" t="s">
        <v>728</v>
      </c>
    </row>
    <row r="96" spans="1:2" x14ac:dyDescent="0.25">
      <c r="A96" t="s">
        <v>71</v>
      </c>
      <c r="B96" t="s">
        <v>729</v>
      </c>
    </row>
    <row r="97" spans="1:2" x14ac:dyDescent="0.25">
      <c r="A97" t="s">
        <v>72</v>
      </c>
      <c r="B97" t="s">
        <v>730</v>
      </c>
    </row>
    <row r="98" spans="1:2" x14ac:dyDescent="0.25">
      <c r="A98" t="s">
        <v>73</v>
      </c>
      <c r="B98" t="s">
        <v>731</v>
      </c>
    </row>
    <row r="99" spans="1:2" x14ac:dyDescent="0.25">
      <c r="A99" t="s">
        <v>74</v>
      </c>
      <c r="B99" t="s">
        <v>732</v>
      </c>
    </row>
    <row r="100" spans="1:2" x14ac:dyDescent="0.25">
      <c r="A100" t="s">
        <v>504</v>
      </c>
      <c r="B100" t="s">
        <v>733</v>
      </c>
    </row>
    <row r="101" spans="1:2" x14ac:dyDescent="0.25">
      <c r="A101" t="s">
        <v>75</v>
      </c>
      <c r="B101" t="s">
        <v>734</v>
      </c>
    </row>
    <row r="102" spans="1:2" x14ac:dyDescent="0.25">
      <c r="A102" t="s">
        <v>76</v>
      </c>
      <c r="B102" t="s">
        <v>735</v>
      </c>
    </row>
    <row r="103" spans="1:2" x14ac:dyDescent="0.25">
      <c r="A103" t="s">
        <v>77</v>
      </c>
      <c r="B103" t="s">
        <v>736</v>
      </c>
    </row>
    <row r="104" spans="1:2" x14ac:dyDescent="0.25">
      <c r="A104" t="s">
        <v>505</v>
      </c>
      <c r="B104" t="s">
        <v>737</v>
      </c>
    </row>
    <row r="105" spans="1:2" x14ac:dyDescent="0.25">
      <c r="A105" t="s">
        <v>78</v>
      </c>
      <c r="B105" t="s">
        <v>738</v>
      </c>
    </row>
    <row r="106" spans="1:2" x14ac:dyDescent="0.25">
      <c r="A106" t="s">
        <v>79</v>
      </c>
      <c r="B106" t="s">
        <v>739</v>
      </c>
    </row>
    <row r="107" spans="1:2" x14ac:dyDescent="0.25">
      <c r="A107" t="s">
        <v>80</v>
      </c>
      <c r="B107" t="s">
        <v>740</v>
      </c>
    </row>
    <row r="108" spans="1:2" x14ac:dyDescent="0.25">
      <c r="A108" t="s">
        <v>506</v>
      </c>
      <c r="B108" t="s">
        <v>741</v>
      </c>
    </row>
    <row r="109" spans="1:2" x14ac:dyDescent="0.25">
      <c r="A109" t="s">
        <v>81</v>
      </c>
      <c r="B109" t="s">
        <v>742</v>
      </c>
    </row>
    <row r="110" spans="1:2" x14ac:dyDescent="0.25">
      <c r="A110" t="s">
        <v>82</v>
      </c>
      <c r="B110" t="s">
        <v>743</v>
      </c>
    </row>
    <row r="111" spans="1:2" x14ac:dyDescent="0.25">
      <c r="A111" t="s">
        <v>83</v>
      </c>
      <c r="B111" t="s">
        <v>744</v>
      </c>
    </row>
    <row r="112" spans="1:2" x14ac:dyDescent="0.25">
      <c r="A112" t="s">
        <v>84</v>
      </c>
      <c r="B112" t="s">
        <v>745</v>
      </c>
    </row>
    <row r="113" spans="1:2" x14ac:dyDescent="0.25">
      <c r="A113" t="s">
        <v>85</v>
      </c>
      <c r="B113" t="s">
        <v>746</v>
      </c>
    </row>
    <row r="114" spans="1:2" x14ac:dyDescent="0.25">
      <c r="A114" t="s">
        <v>86</v>
      </c>
      <c r="B114" t="s">
        <v>747</v>
      </c>
    </row>
    <row r="115" spans="1:2" x14ac:dyDescent="0.25">
      <c r="A115" t="s">
        <v>455</v>
      </c>
      <c r="B115" t="s">
        <v>748</v>
      </c>
    </row>
    <row r="116" spans="1:2" x14ac:dyDescent="0.25">
      <c r="A116" t="s">
        <v>87</v>
      </c>
      <c r="B116" t="s">
        <v>749</v>
      </c>
    </row>
    <row r="117" spans="1:2" x14ac:dyDescent="0.25">
      <c r="A117" t="s">
        <v>88</v>
      </c>
      <c r="B117" t="s">
        <v>750</v>
      </c>
    </row>
    <row r="118" spans="1:2" x14ac:dyDescent="0.25">
      <c r="A118" t="s">
        <v>89</v>
      </c>
      <c r="B118" t="s">
        <v>751</v>
      </c>
    </row>
    <row r="119" spans="1:2" x14ac:dyDescent="0.25">
      <c r="A119" t="s">
        <v>507</v>
      </c>
      <c r="B119" t="s">
        <v>752</v>
      </c>
    </row>
    <row r="120" spans="1:2" x14ac:dyDescent="0.25">
      <c r="A120" t="s">
        <v>90</v>
      </c>
      <c r="B120" t="s">
        <v>753</v>
      </c>
    </row>
    <row r="121" spans="1:2" x14ac:dyDescent="0.25">
      <c r="A121" t="s">
        <v>91</v>
      </c>
      <c r="B121" t="s">
        <v>754</v>
      </c>
    </row>
    <row r="122" spans="1:2" x14ac:dyDescent="0.25">
      <c r="A122" t="s">
        <v>92</v>
      </c>
      <c r="B122" t="s">
        <v>755</v>
      </c>
    </row>
    <row r="123" spans="1:2" x14ac:dyDescent="0.25">
      <c r="A123" t="s">
        <v>93</v>
      </c>
      <c r="B123" t="s">
        <v>756</v>
      </c>
    </row>
    <row r="124" spans="1:2" x14ac:dyDescent="0.25">
      <c r="A124" t="s">
        <v>94</v>
      </c>
      <c r="B124" t="s">
        <v>757</v>
      </c>
    </row>
    <row r="125" spans="1:2" x14ac:dyDescent="0.25">
      <c r="A125" t="s">
        <v>95</v>
      </c>
      <c r="B125" t="s">
        <v>758</v>
      </c>
    </row>
    <row r="126" spans="1:2" x14ac:dyDescent="0.25">
      <c r="A126" t="s">
        <v>508</v>
      </c>
      <c r="B126" t="s">
        <v>759</v>
      </c>
    </row>
    <row r="127" spans="1:2" x14ac:dyDescent="0.25">
      <c r="A127" t="s">
        <v>96</v>
      </c>
      <c r="B127" t="s">
        <v>760</v>
      </c>
    </row>
    <row r="128" spans="1:2" x14ac:dyDescent="0.25">
      <c r="A128" t="s">
        <v>97</v>
      </c>
      <c r="B128" t="s">
        <v>761</v>
      </c>
    </row>
    <row r="129" spans="1:2" x14ac:dyDescent="0.25">
      <c r="A129" t="s">
        <v>98</v>
      </c>
      <c r="B129" t="s">
        <v>762</v>
      </c>
    </row>
    <row r="130" spans="1:2" x14ac:dyDescent="0.25">
      <c r="A130" t="s">
        <v>99</v>
      </c>
      <c r="B130" t="s">
        <v>763</v>
      </c>
    </row>
    <row r="131" spans="1:2" x14ac:dyDescent="0.25">
      <c r="A131" t="s">
        <v>100</v>
      </c>
      <c r="B131" t="s">
        <v>764</v>
      </c>
    </row>
    <row r="132" spans="1:2" x14ac:dyDescent="0.25">
      <c r="A132" t="s">
        <v>101</v>
      </c>
      <c r="B132" t="s">
        <v>765</v>
      </c>
    </row>
    <row r="133" spans="1:2" x14ac:dyDescent="0.25">
      <c r="A133" t="s">
        <v>421</v>
      </c>
      <c r="B133" t="s">
        <v>766</v>
      </c>
    </row>
    <row r="134" spans="1:2" x14ac:dyDescent="0.25">
      <c r="A134" t="s">
        <v>403</v>
      </c>
      <c r="B134" t="s">
        <v>767</v>
      </c>
    </row>
    <row r="135" spans="1:2" x14ac:dyDescent="0.25">
      <c r="A135" t="s">
        <v>102</v>
      </c>
      <c r="B135" t="s">
        <v>768</v>
      </c>
    </row>
    <row r="136" spans="1:2" x14ac:dyDescent="0.25">
      <c r="A136" t="s">
        <v>103</v>
      </c>
      <c r="B136" t="s">
        <v>769</v>
      </c>
    </row>
    <row r="137" spans="1:2" x14ac:dyDescent="0.25">
      <c r="A137" t="s">
        <v>509</v>
      </c>
      <c r="B137" t="s">
        <v>770</v>
      </c>
    </row>
    <row r="138" spans="1:2" x14ac:dyDescent="0.25">
      <c r="A138" t="s">
        <v>510</v>
      </c>
      <c r="B138" t="s">
        <v>771</v>
      </c>
    </row>
    <row r="139" spans="1:2" x14ac:dyDescent="0.25">
      <c r="A139" t="s">
        <v>104</v>
      </c>
      <c r="B139" t="s">
        <v>772</v>
      </c>
    </row>
    <row r="140" spans="1:2" x14ac:dyDescent="0.25">
      <c r="A140" t="s">
        <v>105</v>
      </c>
      <c r="B140" t="s">
        <v>773</v>
      </c>
    </row>
    <row r="141" spans="1:2" x14ac:dyDescent="0.25">
      <c r="A141" t="s">
        <v>106</v>
      </c>
      <c r="B141" t="s">
        <v>774</v>
      </c>
    </row>
    <row r="142" spans="1:2" x14ac:dyDescent="0.25">
      <c r="A142" t="s">
        <v>511</v>
      </c>
      <c r="B142" t="s">
        <v>775</v>
      </c>
    </row>
    <row r="143" spans="1:2" x14ac:dyDescent="0.25">
      <c r="A143" t="s">
        <v>107</v>
      </c>
      <c r="B143" t="s">
        <v>776</v>
      </c>
    </row>
    <row r="144" spans="1:2" x14ac:dyDescent="0.25">
      <c r="A144" t="s">
        <v>108</v>
      </c>
      <c r="B144" t="s">
        <v>777</v>
      </c>
    </row>
    <row r="145" spans="1:2" x14ac:dyDescent="0.25">
      <c r="A145" t="s">
        <v>109</v>
      </c>
      <c r="B145" t="s">
        <v>778</v>
      </c>
    </row>
    <row r="146" spans="1:2" x14ac:dyDescent="0.25">
      <c r="A146" t="s">
        <v>512</v>
      </c>
      <c r="B146" t="s">
        <v>779</v>
      </c>
    </row>
    <row r="147" spans="1:2" x14ac:dyDescent="0.25">
      <c r="A147" t="s">
        <v>110</v>
      </c>
      <c r="B147" t="s">
        <v>780</v>
      </c>
    </row>
    <row r="148" spans="1:2" x14ac:dyDescent="0.25">
      <c r="A148" t="s">
        <v>111</v>
      </c>
      <c r="B148" t="s">
        <v>781</v>
      </c>
    </row>
    <row r="149" spans="1:2" x14ac:dyDescent="0.25">
      <c r="A149" t="s">
        <v>454</v>
      </c>
      <c r="B149" t="s">
        <v>782</v>
      </c>
    </row>
    <row r="150" spans="1:2" x14ac:dyDescent="0.25">
      <c r="A150" t="s">
        <v>513</v>
      </c>
      <c r="B150" t="s">
        <v>783</v>
      </c>
    </row>
    <row r="151" spans="1:2" x14ac:dyDescent="0.25">
      <c r="A151" t="s">
        <v>112</v>
      </c>
      <c r="B151" t="s">
        <v>784</v>
      </c>
    </row>
    <row r="152" spans="1:2" x14ac:dyDescent="0.25">
      <c r="A152" t="s">
        <v>113</v>
      </c>
      <c r="B152" t="s">
        <v>785</v>
      </c>
    </row>
    <row r="153" spans="1:2" x14ac:dyDescent="0.25">
      <c r="A153" t="s">
        <v>114</v>
      </c>
      <c r="B153" t="s">
        <v>786</v>
      </c>
    </row>
    <row r="154" spans="1:2" x14ac:dyDescent="0.25">
      <c r="A154" t="s">
        <v>514</v>
      </c>
      <c r="B154" t="s">
        <v>787</v>
      </c>
    </row>
    <row r="155" spans="1:2" x14ac:dyDescent="0.25">
      <c r="A155" t="s">
        <v>115</v>
      </c>
      <c r="B155" t="s">
        <v>788</v>
      </c>
    </row>
    <row r="156" spans="1:2" x14ac:dyDescent="0.25">
      <c r="A156" t="s">
        <v>116</v>
      </c>
      <c r="B156" t="s">
        <v>789</v>
      </c>
    </row>
    <row r="157" spans="1:2" x14ac:dyDescent="0.25">
      <c r="A157" t="s">
        <v>117</v>
      </c>
      <c r="B157" t="s">
        <v>790</v>
      </c>
    </row>
    <row r="158" spans="1:2" x14ac:dyDescent="0.25">
      <c r="A158" t="s">
        <v>515</v>
      </c>
      <c r="B158" t="s">
        <v>791</v>
      </c>
    </row>
    <row r="159" spans="1:2" x14ac:dyDescent="0.25">
      <c r="A159" t="s">
        <v>118</v>
      </c>
      <c r="B159" t="s">
        <v>792</v>
      </c>
    </row>
    <row r="160" spans="1:2" x14ac:dyDescent="0.25">
      <c r="A160" t="s">
        <v>119</v>
      </c>
      <c r="B160" t="s">
        <v>793</v>
      </c>
    </row>
    <row r="161" spans="1:2" x14ac:dyDescent="0.25">
      <c r="A161" t="s">
        <v>516</v>
      </c>
      <c r="B161" t="s">
        <v>794</v>
      </c>
    </row>
    <row r="162" spans="1:2" x14ac:dyDescent="0.25">
      <c r="A162" t="s">
        <v>120</v>
      </c>
      <c r="B162" t="s">
        <v>795</v>
      </c>
    </row>
    <row r="163" spans="1:2" x14ac:dyDescent="0.25">
      <c r="A163" t="s">
        <v>121</v>
      </c>
      <c r="B163" t="s">
        <v>796</v>
      </c>
    </row>
    <row r="164" spans="1:2" x14ac:dyDescent="0.25">
      <c r="A164" t="s">
        <v>122</v>
      </c>
      <c r="B164" t="s">
        <v>797</v>
      </c>
    </row>
    <row r="165" spans="1:2" x14ac:dyDescent="0.25">
      <c r="A165" t="s">
        <v>123</v>
      </c>
      <c r="B165" t="s">
        <v>798</v>
      </c>
    </row>
    <row r="166" spans="1:2" x14ac:dyDescent="0.25">
      <c r="A166" t="s">
        <v>426</v>
      </c>
      <c r="B166" t="s">
        <v>799</v>
      </c>
    </row>
    <row r="167" spans="1:2" x14ac:dyDescent="0.25">
      <c r="A167" t="s">
        <v>517</v>
      </c>
      <c r="B167" t="s">
        <v>800</v>
      </c>
    </row>
    <row r="168" spans="1:2" x14ac:dyDescent="0.25">
      <c r="A168" t="s">
        <v>397</v>
      </c>
      <c r="B168" t="s">
        <v>801</v>
      </c>
    </row>
    <row r="169" spans="1:2" x14ac:dyDescent="0.25">
      <c r="A169" t="s">
        <v>124</v>
      </c>
      <c r="B169" t="s">
        <v>802</v>
      </c>
    </row>
    <row r="170" spans="1:2" x14ac:dyDescent="0.25">
      <c r="A170" t="s">
        <v>518</v>
      </c>
      <c r="B170" t="s">
        <v>803</v>
      </c>
    </row>
    <row r="171" spans="1:2" x14ac:dyDescent="0.25">
      <c r="A171" t="s">
        <v>125</v>
      </c>
      <c r="B171" t="s">
        <v>804</v>
      </c>
    </row>
    <row r="172" spans="1:2" x14ac:dyDescent="0.25">
      <c r="A172" t="s">
        <v>126</v>
      </c>
      <c r="B172" t="s">
        <v>805</v>
      </c>
    </row>
    <row r="173" spans="1:2" x14ac:dyDescent="0.25">
      <c r="A173" t="s">
        <v>127</v>
      </c>
      <c r="B173" t="s">
        <v>806</v>
      </c>
    </row>
    <row r="174" spans="1:2" x14ac:dyDescent="0.25">
      <c r="A174" t="s">
        <v>128</v>
      </c>
      <c r="B174" t="s">
        <v>807</v>
      </c>
    </row>
    <row r="175" spans="1:2" x14ac:dyDescent="0.25">
      <c r="A175" t="s">
        <v>519</v>
      </c>
      <c r="B175" t="s">
        <v>808</v>
      </c>
    </row>
    <row r="176" spans="1:2" x14ac:dyDescent="0.25">
      <c r="A176" t="s">
        <v>520</v>
      </c>
      <c r="B176" t="s">
        <v>809</v>
      </c>
    </row>
    <row r="177" spans="1:2" x14ac:dyDescent="0.25">
      <c r="A177" t="s">
        <v>129</v>
      </c>
      <c r="B177" t="s">
        <v>810</v>
      </c>
    </row>
    <row r="178" spans="1:2" x14ac:dyDescent="0.25">
      <c r="A178" t="s">
        <v>130</v>
      </c>
      <c r="B178" t="s">
        <v>811</v>
      </c>
    </row>
    <row r="179" spans="1:2" x14ac:dyDescent="0.25">
      <c r="A179" t="s">
        <v>521</v>
      </c>
      <c r="B179" t="s">
        <v>812</v>
      </c>
    </row>
    <row r="180" spans="1:2" x14ac:dyDescent="0.25">
      <c r="A180" t="s">
        <v>131</v>
      </c>
      <c r="B180" t="s">
        <v>813</v>
      </c>
    </row>
    <row r="181" spans="1:2" x14ac:dyDescent="0.25">
      <c r="A181" t="s">
        <v>132</v>
      </c>
      <c r="B181" t="s">
        <v>814</v>
      </c>
    </row>
    <row r="182" spans="1:2" x14ac:dyDescent="0.25">
      <c r="A182" t="s">
        <v>133</v>
      </c>
      <c r="B182" t="s">
        <v>815</v>
      </c>
    </row>
    <row r="183" spans="1:2" x14ac:dyDescent="0.25">
      <c r="A183" t="s">
        <v>134</v>
      </c>
      <c r="B183" t="s">
        <v>816</v>
      </c>
    </row>
    <row r="184" spans="1:2" x14ac:dyDescent="0.25">
      <c r="A184" t="s">
        <v>450</v>
      </c>
      <c r="B184" t="s">
        <v>817</v>
      </c>
    </row>
    <row r="185" spans="1:2" x14ac:dyDescent="0.25">
      <c r="A185" t="s">
        <v>135</v>
      </c>
      <c r="B185" t="s">
        <v>818</v>
      </c>
    </row>
    <row r="186" spans="1:2" x14ac:dyDescent="0.25">
      <c r="A186" t="s">
        <v>522</v>
      </c>
      <c r="B186" t="s">
        <v>819</v>
      </c>
    </row>
    <row r="187" spans="1:2" x14ac:dyDescent="0.25">
      <c r="A187" t="s">
        <v>136</v>
      </c>
      <c r="B187" t="s">
        <v>820</v>
      </c>
    </row>
    <row r="188" spans="1:2" x14ac:dyDescent="0.25">
      <c r="A188" t="s">
        <v>137</v>
      </c>
      <c r="B188" t="s">
        <v>821</v>
      </c>
    </row>
    <row r="189" spans="1:2" x14ac:dyDescent="0.25">
      <c r="A189" t="s">
        <v>138</v>
      </c>
      <c r="B189" t="s">
        <v>822</v>
      </c>
    </row>
    <row r="190" spans="1:2" x14ac:dyDescent="0.25">
      <c r="A190" t="s">
        <v>441</v>
      </c>
      <c r="B190" t="s">
        <v>823</v>
      </c>
    </row>
    <row r="191" spans="1:2" x14ac:dyDescent="0.25">
      <c r="A191" t="s">
        <v>523</v>
      </c>
      <c r="B191" t="s">
        <v>824</v>
      </c>
    </row>
    <row r="192" spans="1:2" x14ac:dyDescent="0.25">
      <c r="A192" t="s">
        <v>524</v>
      </c>
      <c r="B192" t="s">
        <v>825</v>
      </c>
    </row>
    <row r="193" spans="1:2" x14ac:dyDescent="0.25">
      <c r="A193" t="s">
        <v>485</v>
      </c>
      <c r="B193" t="s">
        <v>826</v>
      </c>
    </row>
    <row r="194" spans="1:2" x14ac:dyDescent="0.25">
      <c r="A194" t="s">
        <v>139</v>
      </c>
      <c r="B194" t="s">
        <v>827</v>
      </c>
    </row>
    <row r="195" spans="1:2" x14ac:dyDescent="0.25">
      <c r="A195" t="s">
        <v>423</v>
      </c>
      <c r="B195" t="s">
        <v>828</v>
      </c>
    </row>
    <row r="196" spans="1:2" x14ac:dyDescent="0.25">
      <c r="A196" t="s">
        <v>140</v>
      </c>
      <c r="B196" t="s">
        <v>829</v>
      </c>
    </row>
    <row r="197" spans="1:2" x14ac:dyDescent="0.25">
      <c r="A197" t="s">
        <v>525</v>
      </c>
      <c r="B197" t="s">
        <v>830</v>
      </c>
    </row>
    <row r="198" spans="1:2" x14ac:dyDescent="0.25">
      <c r="A198" t="s">
        <v>141</v>
      </c>
      <c r="B198" t="s">
        <v>831</v>
      </c>
    </row>
    <row r="199" spans="1:2" x14ac:dyDescent="0.25">
      <c r="A199" t="s">
        <v>434</v>
      </c>
      <c r="B199" t="s">
        <v>832</v>
      </c>
    </row>
    <row r="200" spans="1:2" x14ac:dyDescent="0.25">
      <c r="A200" t="s">
        <v>142</v>
      </c>
      <c r="B200" t="s">
        <v>833</v>
      </c>
    </row>
    <row r="201" spans="1:2" x14ac:dyDescent="0.25">
      <c r="A201" t="s">
        <v>143</v>
      </c>
      <c r="B201" t="s">
        <v>834</v>
      </c>
    </row>
    <row r="202" spans="1:2" x14ac:dyDescent="0.25">
      <c r="A202" t="s">
        <v>407</v>
      </c>
      <c r="B202" t="s">
        <v>835</v>
      </c>
    </row>
    <row r="203" spans="1:2" x14ac:dyDescent="0.25">
      <c r="A203" t="s">
        <v>526</v>
      </c>
      <c r="B203" t="s">
        <v>836</v>
      </c>
    </row>
    <row r="204" spans="1:2" x14ac:dyDescent="0.25">
      <c r="A204" t="s">
        <v>478</v>
      </c>
      <c r="B204" t="s">
        <v>837</v>
      </c>
    </row>
    <row r="205" spans="1:2" x14ac:dyDescent="0.25">
      <c r="A205" t="s">
        <v>144</v>
      </c>
      <c r="B205" t="s">
        <v>838</v>
      </c>
    </row>
    <row r="206" spans="1:2" x14ac:dyDescent="0.25">
      <c r="A206" t="s">
        <v>145</v>
      </c>
      <c r="B206" t="s">
        <v>839</v>
      </c>
    </row>
    <row r="207" spans="1:2" x14ac:dyDescent="0.25">
      <c r="A207" t="s">
        <v>527</v>
      </c>
      <c r="B207" t="s">
        <v>840</v>
      </c>
    </row>
    <row r="208" spans="1:2" x14ac:dyDescent="0.25">
      <c r="A208" t="s">
        <v>146</v>
      </c>
      <c r="B208" t="s">
        <v>841</v>
      </c>
    </row>
    <row r="209" spans="1:2" x14ac:dyDescent="0.25">
      <c r="A209" t="s">
        <v>147</v>
      </c>
      <c r="B209" t="s">
        <v>842</v>
      </c>
    </row>
    <row r="210" spans="1:2" x14ac:dyDescent="0.25">
      <c r="A210" t="s">
        <v>148</v>
      </c>
      <c r="B210" t="s">
        <v>843</v>
      </c>
    </row>
    <row r="211" spans="1:2" x14ac:dyDescent="0.25">
      <c r="A211" t="s">
        <v>149</v>
      </c>
      <c r="B211" t="s">
        <v>844</v>
      </c>
    </row>
    <row r="212" spans="1:2" x14ac:dyDescent="0.25">
      <c r="A212" t="s">
        <v>150</v>
      </c>
      <c r="B212" t="s">
        <v>845</v>
      </c>
    </row>
    <row r="213" spans="1:2" x14ac:dyDescent="0.25">
      <c r="A213" t="s">
        <v>151</v>
      </c>
      <c r="B213" t="s">
        <v>846</v>
      </c>
    </row>
    <row r="214" spans="1:2" x14ac:dyDescent="0.25">
      <c r="A214" t="s">
        <v>528</v>
      </c>
      <c r="B214" t="s">
        <v>847</v>
      </c>
    </row>
    <row r="215" spans="1:2" x14ac:dyDescent="0.25">
      <c r="A215" t="s">
        <v>152</v>
      </c>
      <c r="B215" t="s">
        <v>848</v>
      </c>
    </row>
    <row r="216" spans="1:2" x14ac:dyDescent="0.25">
      <c r="A216" t="s">
        <v>153</v>
      </c>
      <c r="B216" t="s">
        <v>849</v>
      </c>
    </row>
    <row r="217" spans="1:2" x14ac:dyDescent="0.25">
      <c r="A217" t="s">
        <v>154</v>
      </c>
      <c r="B217" t="s">
        <v>850</v>
      </c>
    </row>
    <row r="218" spans="1:2" x14ac:dyDescent="0.25">
      <c r="A218" t="s">
        <v>155</v>
      </c>
      <c r="B218" t="s">
        <v>851</v>
      </c>
    </row>
    <row r="219" spans="1:2" x14ac:dyDescent="0.25">
      <c r="A219" t="s">
        <v>156</v>
      </c>
      <c r="B219" t="s">
        <v>852</v>
      </c>
    </row>
    <row r="220" spans="1:2" x14ac:dyDescent="0.25">
      <c r="A220" t="s">
        <v>157</v>
      </c>
      <c r="B220" t="s">
        <v>853</v>
      </c>
    </row>
    <row r="221" spans="1:2" x14ac:dyDescent="0.25">
      <c r="A221" t="s">
        <v>158</v>
      </c>
      <c r="B221" t="s">
        <v>854</v>
      </c>
    </row>
    <row r="222" spans="1:2" x14ac:dyDescent="0.25">
      <c r="A222" t="s">
        <v>159</v>
      </c>
      <c r="B222" t="s">
        <v>855</v>
      </c>
    </row>
    <row r="223" spans="1:2" x14ac:dyDescent="0.25">
      <c r="A223" t="s">
        <v>160</v>
      </c>
      <c r="B223" t="s">
        <v>856</v>
      </c>
    </row>
    <row r="224" spans="1:2" x14ac:dyDescent="0.25">
      <c r="A224" t="s">
        <v>161</v>
      </c>
      <c r="B224" t="s">
        <v>857</v>
      </c>
    </row>
    <row r="225" spans="1:2" x14ac:dyDescent="0.25">
      <c r="A225" t="s">
        <v>162</v>
      </c>
      <c r="B225" t="s">
        <v>858</v>
      </c>
    </row>
    <row r="226" spans="1:2" x14ac:dyDescent="0.25">
      <c r="A226" t="s">
        <v>529</v>
      </c>
      <c r="B226" t="s">
        <v>859</v>
      </c>
    </row>
    <row r="227" spans="1:2" x14ac:dyDescent="0.25">
      <c r="A227" t="s">
        <v>404</v>
      </c>
      <c r="B227" t="s">
        <v>860</v>
      </c>
    </row>
    <row r="228" spans="1:2" x14ac:dyDescent="0.25">
      <c r="A228" t="s">
        <v>163</v>
      </c>
      <c r="B228" t="s">
        <v>861</v>
      </c>
    </row>
    <row r="229" spans="1:2" x14ac:dyDescent="0.25">
      <c r="A229" t="s">
        <v>530</v>
      </c>
      <c r="B229" t="s">
        <v>862</v>
      </c>
    </row>
    <row r="230" spans="1:2" x14ac:dyDescent="0.25">
      <c r="A230" t="s">
        <v>531</v>
      </c>
      <c r="B230" t="s">
        <v>863</v>
      </c>
    </row>
    <row r="231" spans="1:2" x14ac:dyDescent="0.25">
      <c r="A231" t="s">
        <v>406</v>
      </c>
      <c r="B231" t="s">
        <v>864</v>
      </c>
    </row>
    <row r="232" spans="1:2" x14ac:dyDescent="0.25">
      <c r="A232" t="s">
        <v>164</v>
      </c>
      <c r="B232" t="s">
        <v>865</v>
      </c>
    </row>
    <row r="233" spans="1:2" x14ac:dyDescent="0.25">
      <c r="A233" t="s">
        <v>482</v>
      </c>
      <c r="B233" t="s">
        <v>866</v>
      </c>
    </row>
    <row r="234" spans="1:2" x14ac:dyDescent="0.25">
      <c r="A234" t="s">
        <v>165</v>
      </c>
      <c r="B234" t="s">
        <v>867</v>
      </c>
    </row>
    <row r="235" spans="1:2" x14ac:dyDescent="0.25">
      <c r="A235" t="s">
        <v>532</v>
      </c>
      <c r="B235" t="s">
        <v>868</v>
      </c>
    </row>
    <row r="236" spans="1:2" x14ac:dyDescent="0.25">
      <c r="A236" t="s">
        <v>166</v>
      </c>
      <c r="B236" t="s">
        <v>869</v>
      </c>
    </row>
    <row r="237" spans="1:2" x14ac:dyDescent="0.25">
      <c r="A237" t="s">
        <v>167</v>
      </c>
      <c r="B237" t="s">
        <v>870</v>
      </c>
    </row>
    <row r="238" spans="1:2" x14ac:dyDescent="0.25">
      <c r="A238" t="s">
        <v>481</v>
      </c>
      <c r="B238" t="s">
        <v>871</v>
      </c>
    </row>
    <row r="239" spans="1:2" x14ac:dyDescent="0.25">
      <c r="A239" t="s">
        <v>168</v>
      </c>
      <c r="B239" t="s">
        <v>872</v>
      </c>
    </row>
    <row r="240" spans="1:2" x14ac:dyDescent="0.25">
      <c r="A240" t="s">
        <v>169</v>
      </c>
      <c r="B240" t="s">
        <v>873</v>
      </c>
    </row>
    <row r="241" spans="1:2" x14ac:dyDescent="0.25">
      <c r="A241" t="s">
        <v>170</v>
      </c>
      <c r="B241" t="s">
        <v>874</v>
      </c>
    </row>
    <row r="242" spans="1:2" x14ac:dyDescent="0.25">
      <c r="A242" t="s">
        <v>171</v>
      </c>
      <c r="B242" t="s">
        <v>875</v>
      </c>
    </row>
    <row r="243" spans="1:2" x14ac:dyDescent="0.25">
      <c r="A243" t="s">
        <v>533</v>
      </c>
      <c r="B243" t="s">
        <v>876</v>
      </c>
    </row>
    <row r="244" spans="1:2" x14ac:dyDescent="0.25">
      <c r="A244" t="s">
        <v>172</v>
      </c>
      <c r="B244" t="s">
        <v>877</v>
      </c>
    </row>
    <row r="245" spans="1:2" x14ac:dyDescent="0.25">
      <c r="A245" t="s">
        <v>173</v>
      </c>
      <c r="B245" t="s">
        <v>878</v>
      </c>
    </row>
    <row r="246" spans="1:2" x14ac:dyDescent="0.25">
      <c r="A246" t="s">
        <v>174</v>
      </c>
      <c r="B246" t="s">
        <v>879</v>
      </c>
    </row>
    <row r="247" spans="1:2" x14ac:dyDescent="0.25">
      <c r="A247" t="s">
        <v>175</v>
      </c>
      <c r="B247" t="s">
        <v>880</v>
      </c>
    </row>
    <row r="248" spans="1:2" x14ac:dyDescent="0.25">
      <c r="A248" t="s">
        <v>176</v>
      </c>
      <c r="B248" t="s">
        <v>881</v>
      </c>
    </row>
    <row r="249" spans="1:2" x14ac:dyDescent="0.25">
      <c r="A249" t="s">
        <v>402</v>
      </c>
      <c r="B249" t="s">
        <v>882</v>
      </c>
    </row>
    <row r="250" spans="1:2" x14ac:dyDescent="0.25">
      <c r="A250" t="s">
        <v>177</v>
      </c>
      <c r="B250" t="s">
        <v>883</v>
      </c>
    </row>
    <row r="251" spans="1:2" x14ac:dyDescent="0.25">
      <c r="A251" t="s">
        <v>534</v>
      </c>
      <c r="B251" t="s">
        <v>884</v>
      </c>
    </row>
    <row r="252" spans="1:2" x14ac:dyDescent="0.25">
      <c r="A252" t="s">
        <v>178</v>
      </c>
      <c r="B252" t="s">
        <v>885</v>
      </c>
    </row>
    <row r="253" spans="1:2" x14ac:dyDescent="0.25">
      <c r="A253" t="s">
        <v>535</v>
      </c>
      <c r="B253" t="s">
        <v>886</v>
      </c>
    </row>
    <row r="254" spans="1:2" x14ac:dyDescent="0.25">
      <c r="A254" t="s">
        <v>179</v>
      </c>
      <c r="B254" t="s">
        <v>887</v>
      </c>
    </row>
    <row r="255" spans="1:2" x14ac:dyDescent="0.25">
      <c r="A255" t="s">
        <v>180</v>
      </c>
      <c r="B255" t="s">
        <v>888</v>
      </c>
    </row>
    <row r="256" spans="1:2" x14ac:dyDescent="0.25">
      <c r="A256" t="s">
        <v>181</v>
      </c>
      <c r="B256" t="s">
        <v>889</v>
      </c>
    </row>
    <row r="257" spans="1:2" x14ac:dyDescent="0.25">
      <c r="A257" t="s">
        <v>405</v>
      </c>
      <c r="B257" t="s">
        <v>890</v>
      </c>
    </row>
    <row r="258" spans="1:2" x14ac:dyDescent="0.25">
      <c r="A258" t="s">
        <v>182</v>
      </c>
      <c r="B258" t="s">
        <v>891</v>
      </c>
    </row>
    <row r="259" spans="1:2" x14ac:dyDescent="0.25">
      <c r="A259" t="s">
        <v>536</v>
      </c>
      <c r="B259" t="s">
        <v>892</v>
      </c>
    </row>
    <row r="260" spans="1:2" x14ac:dyDescent="0.25">
      <c r="A260" t="s">
        <v>183</v>
      </c>
      <c r="B260" t="s">
        <v>893</v>
      </c>
    </row>
    <row r="261" spans="1:2" x14ac:dyDescent="0.25">
      <c r="A261" t="s">
        <v>184</v>
      </c>
      <c r="B261" t="s">
        <v>894</v>
      </c>
    </row>
    <row r="262" spans="1:2" x14ac:dyDescent="0.25">
      <c r="A262" t="s">
        <v>185</v>
      </c>
      <c r="B262" t="s">
        <v>895</v>
      </c>
    </row>
    <row r="263" spans="1:2" x14ac:dyDescent="0.25">
      <c r="A263" t="s">
        <v>460</v>
      </c>
      <c r="B263" t="s">
        <v>896</v>
      </c>
    </row>
    <row r="264" spans="1:2" x14ac:dyDescent="0.25">
      <c r="A264" t="s">
        <v>186</v>
      </c>
      <c r="B264" t="s">
        <v>897</v>
      </c>
    </row>
    <row r="265" spans="1:2" x14ac:dyDescent="0.25">
      <c r="A265" t="s">
        <v>537</v>
      </c>
      <c r="B265" t="s">
        <v>898</v>
      </c>
    </row>
    <row r="266" spans="1:2" x14ac:dyDescent="0.25">
      <c r="A266" t="s">
        <v>187</v>
      </c>
      <c r="B266" t="s">
        <v>899</v>
      </c>
    </row>
    <row r="267" spans="1:2" x14ac:dyDescent="0.25">
      <c r="A267" t="s">
        <v>538</v>
      </c>
      <c r="B267" t="s">
        <v>900</v>
      </c>
    </row>
    <row r="268" spans="1:2" x14ac:dyDescent="0.25">
      <c r="A268" t="s">
        <v>539</v>
      </c>
      <c r="B268" t="s">
        <v>901</v>
      </c>
    </row>
    <row r="269" spans="1:2" x14ac:dyDescent="0.25">
      <c r="A269" t="s">
        <v>188</v>
      </c>
      <c r="B269" t="s">
        <v>902</v>
      </c>
    </row>
    <row r="270" spans="1:2" x14ac:dyDescent="0.25">
      <c r="A270" t="s">
        <v>189</v>
      </c>
      <c r="B270" t="s">
        <v>903</v>
      </c>
    </row>
    <row r="271" spans="1:2" x14ac:dyDescent="0.25">
      <c r="A271" t="s">
        <v>471</v>
      </c>
      <c r="B271" t="s">
        <v>904</v>
      </c>
    </row>
    <row r="272" spans="1:2" x14ac:dyDescent="0.25">
      <c r="A272" t="s">
        <v>190</v>
      </c>
      <c r="B272" t="s">
        <v>905</v>
      </c>
    </row>
    <row r="273" spans="1:2" x14ac:dyDescent="0.25">
      <c r="A273" t="s">
        <v>438</v>
      </c>
      <c r="B273" t="s">
        <v>906</v>
      </c>
    </row>
    <row r="274" spans="1:2" x14ac:dyDescent="0.25">
      <c r="A274" t="s">
        <v>191</v>
      </c>
      <c r="B274" t="s">
        <v>907</v>
      </c>
    </row>
    <row r="275" spans="1:2" x14ac:dyDescent="0.25">
      <c r="A275" t="s">
        <v>192</v>
      </c>
      <c r="B275" t="s">
        <v>908</v>
      </c>
    </row>
    <row r="276" spans="1:2" x14ac:dyDescent="0.25">
      <c r="A276" t="s">
        <v>193</v>
      </c>
      <c r="B276" t="s">
        <v>909</v>
      </c>
    </row>
    <row r="277" spans="1:2" x14ac:dyDescent="0.25">
      <c r="A277" t="s">
        <v>194</v>
      </c>
      <c r="B277" t="s">
        <v>910</v>
      </c>
    </row>
    <row r="278" spans="1:2" x14ac:dyDescent="0.25">
      <c r="A278" t="s">
        <v>195</v>
      </c>
      <c r="B278" t="s">
        <v>911</v>
      </c>
    </row>
    <row r="279" spans="1:2" x14ac:dyDescent="0.25">
      <c r="A279" t="s">
        <v>196</v>
      </c>
      <c r="B279" t="s">
        <v>912</v>
      </c>
    </row>
    <row r="280" spans="1:2" x14ac:dyDescent="0.25">
      <c r="A280" t="s">
        <v>540</v>
      </c>
      <c r="B280" t="s">
        <v>913</v>
      </c>
    </row>
    <row r="281" spans="1:2" x14ac:dyDescent="0.25">
      <c r="A281" t="s">
        <v>197</v>
      </c>
      <c r="B281" t="s">
        <v>914</v>
      </c>
    </row>
    <row r="282" spans="1:2" x14ac:dyDescent="0.25">
      <c r="A282" t="s">
        <v>430</v>
      </c>
      <c r="B282" t="s">
        <v>915</v>
      </c>
    </row>
    <row r="283" spans="1:2" x14ac:dyDescent="0.25">
      <c r="A283" t="s">
        <v>541</v>
      </c>
      <c r="B283" t="s">
        <v>916</v>
      </c>
    </row>
    <row r="284" spans="1:2" x14ac:dyDescent="0.25">
      <c r="A284" t="s">
        <v>198</v>
      </c>
      <c r="B284" t="s">
        <v>917</v>
      </c>
    </row>
    <row r="285" spans="1:2" x14ac:dyDescent="0.25">
      <c r="A285" t="s">
        <v>199</v>
      </c>
      <c r="B285" t="s">
        <v>918</v>
      </c>
    </row>
    <row r="286" spans="1:2" x14ac:dyDescent="0.25">
      <c r="A286" t="s">
        <v>200</v>
      </c>
      <c r="B286" t="s">
        <v>919</v>
      </c>
    </row>
    <row r="287" spans="1:2" x14ac:dyDescent="0.25">
      <c r="A287" t="s">
        <v>201</v>
      </c>
      <c r="B287" t="s">
        <v>920</v>
      </c>
    </row>
    <row r="288" spans="1:2" x14ac:dyDescent="0.25">
      <c r="A288" t="s">
        <v>542</v>
      </c>
      <c r="B288" t="s">
        <v>921</v>
      </c>
    </row>
    <row r="289" spans="1:2" x14ac:dyDescent="0.25">
      <c r="A289" t="s">
        <v>202</v>
      </c>
      <c r="B289" t="s">
        <v>922</v>
      </c>
    </row>
    <row r="290" spans="1:2" x14ac:dyDescent="0.25">
      <c r="A290" t="s">
        <v>543</v>
      </c>
      <c r="B290" t="s">
        <v>923</v>
      </c>
    </row>
    <row r="291" spans="1:2" x14ac:dyDescent="0.25">
      <c r="A291" t="s">
        <v>203</v>
      </c>
      <c r="B291" t="s">
        <v>924</v>
      </c>
    </row>
    <row r="292" spans="1:2" x14ac:dyDescent="0.25">
      <c r="A292" t="s">
        <v>204</v>
      </c>
      <c r="B292" t="s">
        <v>925</v>
      </c>
    </row>
    <row r="293" spans="1:2" x14ac:dyDescent="0.25">
      <c r="A293" t="s">
        <v>453</v>
      </c>
      <c r="B293" t="s">
        <v>926</v>
      </c>
    </row>
    <row r="294" spans="1:2" x14ac:dyDescent="0.25">
      <c r="A294" t="s">
        <v>205</v>
      </c>
      <c r="B294" t="s">
        <v>927</v>
      </c>
    </row>
    <row r="295" spans="1:2" x14ac:dyDescent="0.25">
      <c r="A295" t="s">
        <v>457</v>
      </c>
      <c r="B295" t="s">
        <v>928</v>
      </c>
    </row>
    <row r="296" spans="1:2" x14ac:dyDescent="0.25">
      <c r="A296" t="s">
        <v>544</v>
      </c>
      <c r="B296" t="s">
        <v>929</v>
      </c>
    </row>
    <row r="297" spans="1:2" x14ac:dyDescent="0.25">
      <c r="A297" t="s">
        <v>206</v>
      </c>
      <c r="B297" t="s">
        <v>930</v>
      </c>
    </row>
    <row r="298" spans="1:2" x14ac:dyDescent="0.25">
      <c r="A298" t="s">
        <v>207</v>
      </c>
      <c r="B298" t="s">
        <v>931</v>
      </c>
    </row>
    <row r="299" spans="1:2" x14ac:dyDescent="0.25">
      <c r="A299" t="s">
        <v>208</v>
      </c>
      <c r="B299" t="s">
        <v>932</v>
      </c>
    </row>
    <row r="300" spans="1:2" x14ac:dyDescent="0.25">
      <c r="A300" t="s">
        <v>209</v>
      </c>
      <c r="B300" t="s">
        <v>933</v>
      </c>
    </row>
    <row r="301" spans="1:2" x14ac:dyDescent="0.25">
      <c r="A301" t="s">
        <v>545</v>
      </c>
      <c r="B301" t="s">
        <v>934</v>
      </c>
    </row>
    <row r="302" spans="1:2" x14ac:dyDescent="0.25">
      <c r="A302" t="s">
        <v>210</v>
      </c>
      <c r="B302" t="s">
        <v>935</v>
      </c>
    </row>
    <row r="303" spans="1:2" x14ac:dyDescent="0.25">
      <c r="A303" t="s">
        <v>546</v>
      </c>
      <c r="B303" t="s">
        <v>936</v>
      </c>
    </row>
    <row r="304" spans="1:2" x14ac:dyDescent="0.25">
      <c r="A304" t="s">
        <v>547</v>
      </c>
      <c r="B304" t="s">
        <v>937</v>
      </c>
    </row>
    <row r="305" spans="1:2" x14ac:dyDescent="0.25">
      <c r="A305" t="s">
        <v>548</v>
      </c>
      <c r="B305" t="s">
        <v>938</v>
      </c>
    </row>
    <row r="306" spans="1:2" x14ac:dyDescent="0.25">
      <c r="A306" t="s">
        <v>549</v>
      </c>
      <c r="B306" t="s">
        <v>939</v>
      </c>
    </row>
    <row r="307" spans="1:2" x14ac:dyDescent="0.25">
      <c r="A307" t="s">
        <v>211</v>
      </c>
      <c r="B307" t="s">
        <v>940</v>
      </c>
    </row>
    <row r="308" spans="1:2" x14ac:dyDescent="0.25">
      <c r="A308" t="s">
        <v>212</v>
      </c>
      <c r="B308" t="s">
        <v>941</v>
      </c>
    </row>
    <row r="309" spans="1:2" x14ac:dyDescent="0.25">
      <c r="A309" t="s">
        <v>213</v>
      </c>
      <c r="B309" t="s">
        <v>942</v>
      </c>
    </row>
    <row r="310" spans="1:2" x14ac:dyDescent="0.25">
      <c r="A310" t="s">
        <v>214</v>
      </c>
      <c r="B310" t="s">
        <v>943</v>
      </c>
    </row>
    <row r="311" spans="1:2" x14ac:dyDescent="0.25">
      <c r="A311" t="s">
        <v>215</v>
      </c>
      <c r="B311" t="s">
        <v>944</v>
      </c>
    </row>
    <row r="312" spans="1:2" x14ac:dyDescent="0.25">
      <c r="A312" t="s">
        <v>216</v>
      </c>
      <c r="B312" t="s">
        <v>945</v>
      </c>
    </row>
    <row r="313" spans="1:2" x14ac:dyDescent="0.25">
      <c r="A313" t="s">
        <v>436</v>
      </c>
      <c r="B313" t="s">
        <v>946</v>
      </c>
    </row>
    <row r="314" spans="1:2" x14ac:dyDescent="0.25">
      <c r="A314" t="s">
        <v>550</v>
      </c>
      <c r="B314" t="s">
        <v>947</v>
      </c>
    </row>
    <row r="315" spans="1:2" x14ac:dyDescent="0.25">
      <c r="A315" t="s">
        <v>217</v>
      </c>
      <c r="B315" t="s">
        <v>948</v>
      </c>
    </row>
    <row r="316" spans="1:2" x14ac:dyDescent="0.25">
      <c r="A316" t="s">
        <v>218</v>
      </c>
      <c r="B316" t="s">
        <v>949</v>
      </c>
    </row>
    <row r="317" spans="1:2" x14ac:dyDescent="0.25">
      <c r="A317" t="s">
        <v>219</v>
      </c>
      <c r="B317" t="s">
        <v>950</v>
      </c>
    </row>
    <row r="318" spans="1:2" x14ac:dyDescent="0.25">
      <c r="A318" t="s">
        <v>220</v>
      </c>
      <c r="B318" t="s">
        <v>951</v>
      </c>
    </row>
    <row r="319" spans="1:2" x14ac:dyDescent="0.25">
      <c r="A319" t="s">
        <v>417</v>
      </c>
      <c r="B319" t="s">
        <v>952</v>
      </c>
    </row>
    <row r="320" spans="1:2" x14ac:dyDescent="0.25">
      <c r="A320" t="s">
        <v>221</v>
      </c>
      <c r="B320" t="s">
        <v>953</v>
      </c>
    </row>
    <row r="321" spans="1:2" x14ac:dyDescent="0.25">
      <c r="A321" t="s">
        <v>222</v>
      </c>
      <c r="B321" t="s">
        <v>954</v>
      </c>
    </row>
    <row r="322" spans="1:2" x14ac:dyDescent="0.25">
      <c r="A322" t="s">
        <v>466</v>
      </c>
      <c r="B322" t="s">
        <v>955</v>
      </c>
    </row>
    <row r="323" spans="1:2" x14ac:dyDescent="0.25">
      <c r="A323" t="s">
        <v>223</v>
      </c>
      <c r="B323" t="s">
        <v>956</v>
      </c>
    </row>
    <row r="324" spans="1:2" x14ac:dyDescent="0.25">
      <c r="A324" t="s">
        <v>224</v>
      </c>
      <c r="B324" t="s">
        <v>957</v>
      </c>
    </row>
    <row r="325" spans="1:2" x14ac:dyDescent="0.25">
      <c r="A325" t="s">
        <v>225</v>
      </c>
      <c r="B325" t="s">
        <v>958</v>
      </c>
    </row>
    <row r="326" spans="1:2" x14ac:dyDescent="0.25">
      <c r="A326" t="s">
        <v>226</v>
      </c>
      <c r="B326" t="s">
        <v>959</v>
      </c>
    </row>
    <row r="327" spans="1:2" x14ac:dyDescent="0.25">
      <c r="A327" t="s">
        <v>227</v>
      </c>
      <c r="B327" t="s">
        <v>960</v>
      </c>
    </row>
    <row r="328" spans="1:2" x14ac:dyDescent="0.25">
      <c r="A328" t="s">
        <v>425</v>
      </c>
      <c r="B328" t="s">
        <v>961</v>
      </c>
    </row>
    <row r="329" spans="1:2" x14ac:dyDescent="0.25">
      <c r="A329" t="s">
        <v>551</v>
      </c>
      <c r="B329" t="s">
        <v>962</v>
      </c>
    </row>
    <row r="330" spans="1:2" x14ac:dyDescent="0.25">
      <c r="A330" t="s">
        <v>228</v>
      </c>
      <c r="B330" t="s">
        <v>963</v>
      </c>
    </row>
    <row r="331" spans="1:2" x14ac:dyDescent="0.25">
      <c r="A331" t="s">
        <v>229</v>
      </c>
      <c r="B331" t="s">
        <v>964</v>
      </c>
    </row>
    <row r="332" spans="1:2" x14ac:dyDescent="0.25">
      <c r="A332" t="s">
        <v>419</v>
      </c>
      <c r="B332" t="s">
        <v>965</v>
      </c>
    </row>
    <row r="333" spans="1:2" x14ac:dyDescent="0.25">
      <c r="A333" t="s">
        <v>552</v>
      </c>
      <c r="B333" t="s">
        <v>966</v>
      </c>
    </row>
    <row r="334" spans="1:2" x14ac:dyDescent="0.25">
      <c r="A334" t="s">
        <v>230</v>
      </c>
      <c r="B334" t="s">
        <v>967</v>
      </c>
    </row>
    <row r="335" spans="1:2" x14ac:dyDescent="0.25">
      <c r="A335" t="s">
        <v>483</v>
      </c>
      <c r="B335" t="s">
        <v>968</v>
      </c>
    </row>
    <row r="336" spans="1:2" x14ac:dyDescent="0.25">
      <c r="A336" t="s">
        <v>231</v>
      </c>
      <c r="B336" t="s">
        <v>969</v>
      </c>
    </row>
    <row r="337" spans="1:2" x14ac:dyDescent="0.25">
      <c r="A337" t="s">
        <v>232</v>
      </c>
      <c r="B337" t="s">
        <v>970</v>
      </c>
    </row>
    <row r="338" spans="1:2" x14ac:dyDescent="0.25">
      <c r="A338" t="s">
        <v>233</v>
      </c>
      <c r="B338" t="s">
        <v>971</v>
      </c>
    </row>
    <row r="339" spans="1:2" x14ac:dyDescent="0.25">
      <c r="A339" t="s">
        <v>234</v>
      </c>
      <c r="B339" t="s">
        <v>972</v>
      </c>
    </row>
    <row r="340" spans="1:2" x14ac:dyDescent="0.25">
      <c r="A340" t="s">
        <v>467</v>
      </c>
      <c r="B340" t="s">
        <v>973</v>
      </c>
    </row>
    <row r="341" spans="1:2" x14ac:dyDescent="0.25">
      <c r="A341" t="s">
        <v>235</v>
      </c>
      <c r="B341" t="s">
        <v>974</v>
      </c>
    </row>
    <row r="342" spans="1:2" x14ac:dyDescent="0.25">
      <c r="A342" t="s">
        <v>236</v>
      </c>
      <c r="B342" t="s">
        <v>975</v>
      </c>
    </row>
    <row r="343" spans="1:2" x14ac:dyDescent="0.25">
      <c r="A343" t="s">
        <v>553</v>
      </c>
      <c r="B343" t="s">
        <v>976</v>
      </c>
    </row>
    <row r="344" spans="1:2" x14ac:dyDescent="0.25">
      <c r="A344" t="s">
        <v>237</v>
      </c>
      <c r="B344" t="s">
        <v>977</v>
      </c>
    </row>
    <row r="345" spans="1:2" x14ac:dyDescent="0.25">
      <c r="A345" t="s">
        <v>429</v>
      </c>
      <c r="B345" t="s">
        <v>978</v>
      </c>
    </row>
    <row r="346" spans="1:2" x14ac:dyDescent="0.25">
      <c r="A346" t="s">
        <v>238</v>
      </c>
      <c r="B346" t="s">
        <v>979</v>
      </c>
    </row>
    <row r="347" spans="1:2" x14ac:dyDescent="0.25">
      <c r="A347" t="s">
        <v>239</v>
      </c>
      <c r="B347" t="s">
        <v>980</v>
      </c>
    </row>
    <row r="348" spans="1:2" x14ac:dyDescent="0.25">
      <c r="A348" t="s">
        <v>554</v>
      </c>
      <c r="B348" t="s">
        <v>981</v>
      </c>
    </row>
    <row r="349" spans="1:2" x14ac:dyDescent="0.25">
      <c r="A349" t="s">
        <v>240</v>
      </c>
      <c r="B349" t="s">
        <v>982</v>
      </c>
    </row>
    <row r="350" spans="1:2" x14ac:dyDescent="0.25">
      <c r="A350" t="s">
        <v>241</v>
      </c>
      <c r="B350" t="s">
        <v>983</v>
      </c>
    </row>
    <row r="351" spans="1:2" x14ac:dyDescent="0.25">
      <c r="A351" t="s">
        <v>447</v>
      </c>
      <c r="B351" t="s">
        <v>984</v>
      </c>
    </row>
    <row r="352" spans="1:2" x14ac:dyDescent="0.25">
      <c r="A352" t="s">
        <v>242</v>
      </c>
      <c r="B352" t="s">
        <v>985</v>
      </c>
    </row>
    <row r="353" spans="1:2" x14ac:dyDescent="0.25">
      <c r="A353" t="s">
        <v>451</v>
      </c>
      <c r="B353" t="s">
        <v>986</v>
      </c>
    </row>
    <row r="354" spans="1:2" x14ac:dyDescent="0.25">
      <c r="A354" t="s">
        <v>243</v>
      </c>
      <c r="B354" t="s">
        <v>987</v>
      </c>
    </row>
    <row r="355" spans="1:2" x14ac:dyDescent="0.25">
      <c r="A355" t="s">
        <v>244</v>
      </c>
      <c r="B355" t="s">
        <v>988</v>
      </c>
    </row>
    <row r="356" spans="1:2" x14ac:dyDescent="0.25">
      <c r="A356" t="s">
        <v>245</v>
      </c>
      <c r="B356" t="s">
        <v>989</v>
      </c>
    </row>
    <row r="357" spans="1:2" x14ac:dyDescent="0.25">
      <c r="A357" t="s">
        <v>246</v>
      </c>
      <c r="B357" t="s">
        <v>990</v>
      </c>
    </row>
    <row r="358" spans="1:2" x14ac:dyDescent="0.25">
      <c r="A358" t="s">
        <v>247</v>
      </c>
      <c r="B358" t="s">
        <v>991</v>
      </c>
    </row>
    <row r="359" spans="1:2" x14ac:dyDescent="0.25">
      <c r="A359" t="s">
        <v>248</v>
      </c>
      <c r="B359" t="s">
        <v>992</v>
      </c>
    </row>
    <row r="360" spans="1:2" x14ac:dyDescent="0.25">
      <c r="A360" t="s">
        <v>249</v>
      </c>
      <c r="B360" t="s">
        <v>993</v>
      </c>
    </row>
    <row r="361" spans="1:2" x14ac:dyDescent="0.25">
      <c r="A361" t="s">
        <v>250</v>
      </c>
      <c r="B361" t="s">
        <v>994</v>
      </c>
    </row>
    <row r="362" spans="1:2" x14ac:dyDescent="0.25">
      <c r="A362" t="s">
        <v>251</v>
      </c>
      <c r="B362" t="s">
        <v>995</v>
      </c>
    </row>
    <row r="363" spans="1:2" x14ac:dyDescent="0.25">
      <c r="A363" t="s">
        <v>252</v>
      </c>
      <c r="B363" t="s">
        <v>996</v>
      </c>
    </row>
    <row r="364" spans="1:2" x14ac:dyDescent="0.25">
      <c r="A364" t="s">
        <v>253</v>
      </c>
      <c r="B364" t="s">
        <v>997</v>
      </c>
    </row>
    <row r="365" spans="1:2" x14ac:dyDescent="0.25">
      <c r="A365" t="s">
        <v>555</v>
      </c>
      <c r="B365" t="s">
        <v>998</v>
      </c>
    </row>
    <row r="366" spans="1:2" x14ac:dyDescent="0.25">
      <c r="A366" t="s">
        <v>254</v>
      </c>
      <c r="B366" t="s">
        <v>999</v>
      </c>
    </row>
    <row r="367" spans="1:2" x14ac:dyDescent="0.25">
      <c r="A367" t="s">
        <v>255</v>
      </c>
      <c r="B367" t="s">
        <v>1000</v>
      </c>
    </row>
    <row r="368" spans="1:2" x14ac:dyDescent="0.25">
      <c r="A368" t="s">
        <v>256</v>
      </c>
      <c r="B368" t="s">
        <v>1001</v>
      </c>
    </row>
    <row r="369" spans="1:2" x14ac:dyDescent="0.25">
      <c r="A369" t="s">
        <v>257</v>
      </c>
      <c r="B369" t="s">
        <v>1002</v>
      </c>
    </row>
    <row r="370" spans="1:2" x14ac:dyDescent="0.25">
      <c r="A370" t="s">
        <v>258</v>
      </c>
      <c r="B370" t="s">
        <v>1003</v>
      </c>
    </row>
    <row r="371" spans="1:2" x14ac:dyDescent="0.25">
      <c r="A371" t="s">
        <v>259</v>
      </c>
      <c r="B371" t="s">
        <v>1004</v>
      </c>
    </row>
    <row r="372" spans="1:2" x14ac:dyDescent="0.25">
      <c r="A372" t="s">
        <v>260</v>
      </c>
      <c r="B372" t="s">
        <v>1005</v>
      </c>
    </row>
    <row r="373" spans="1:2" x14ac:dyDescent="0.25">
      <c r="A373" t="s">
        <v>261</v>
      </c>
      <c r="B373" t="s">
        <v>1006</v>
      </c>
    </row>
    <row r="374" spans="1:2" x14ac:dyDescent="0.25">
      <c r="A374" t="s">
        <v>262</v>
      </c>
      <c r="B374" t="s">
        <v>1007</v>
      </c>
    </row>
    <row r="375" spans="1:2" x14ac:dyDescent="0.25">
      <c r="A375" t="s">
        <v>263</v>
      </c>
      <c r="B375" t="s">
        <v>1008</v>
      </c>
    </row>
    <row r="376" spans="1:2" x14ac:dyDescent="0.25">
      <c r="A376" t="s">
        <v>264</v>
      </c>
      <c r="B376" t="s">
        <v>1009</v>
      </c>
    </row>
    <row r="377" spans="1:2" x14ac:dyDescent="0.25">
      <c r="A377" t="s">
        <v>265</v>
      </c>
      <c r="B377" t="s">
        <v>1010</v>
      </c>
    </row>
    <row r="378" spans="1:2" x14ac:dyDescent="0.25">
      <c r="A378" t="s">
        <v>266</v>
      </c>
      <c r="B378" t="s">
        <v>1011</v>
      </c>
    </row>
    <row r="379" spans="1:2" x14ac:dyDescent="0.25">
      <c r="A379" t="s">
        <v>556</v>
      </c>
      <c r="B379" t="s">
        <v>1012</v>
      </c>
    </row>
    <row r="380" spans="1:2" x14ac:dyDescent="0.25">
      <c r="A380" t="s">
        <v>445</v>
      </c>
      <c r="B380" t="s">
        <v>1013</v>
      </c>
    </row>
    <row r="381" spans="1:2" x14ac:dyDescent="0.25">
      <c r="A381" t="s">
        <v>557</v>
      </c>
      <c r="B381" t="s">
        <v>1014</v>
      </c>
    </row>
    <row r="382" spans="1:2" x14ac:dyDescent="0.25">
      <c r="A382" t="s">
        <v>267</v>
      </c>
      <c r="B382" t="s">
        <v>1015</v>
      </c>
    </row>
    <row r="383" spans="1:2" x14ac:dyDescent="0.25">
      <c r="A383" t="s">
        <v>558</v>
      </c>
      <c r="B383" t="s">
        <v>1016</v>
      </c>
    </row>
    <row r="384" spans="1:2" x14ac:dyDescent="0.25">
      <c r="A384" t="s">
        <v>268</v>
      </c>
      <c r="B384" t="s">
        <v>1017</v>
      </c>
    </row>
    <row r="385" spans="1:2" x14ac:dyDescent="0.25">
      <c r="A385" t="s">
        <v>269</v>
      </c>
      <c r="B385" t="s">
        <v>1018</v>
      </c>
    </row>
    <row r="386" spans="1:2" x14ac:dyDescent="0.25">
      <c r="A386" t="s">
        <v>440</v>
      </c>
      <c r="B386" t="s">
        <v>1019</v>
      </c>
    </row>
    <row r="387" spans="1:2" x14ac:dyDescent="0.25">
      <c r="A387" t="s">
        <v>270</v>
      </c>
      <c r="B387" t="s">
        <v>1020</v>
      </c>
    </row>
    <row r="388" spans="1:2" x14ac:dyDescent="0.25">
      <c r="A388" t="s">
        <v>559</v>
      </c>
      <c r="B388" t="s">
        <v>1021</v>
      </c>
    </row>
    <row r="389" spans="1:2" x14ac:dyDescent="0.25">
      <c r="A389" t="s">
        <v>560</v>
      </c>
      <c r="B389" t="s">
        <v>1022</v>
      </c>
    </row>
    <row r="390" spans="1:2" x14ac:dyDescent="0.25">
      <c r="A390" t="s">
        <v>470</v>
      </c>
      <c r="B390" t="s">
        <v>1023</v>
      </c>
    </row>
    <row r="391" spans="1:2" x14ac:dyDescent="0.25">
      <c r="A391" t="s">
        <v>271</v>
      </c>
      <c r="B391" t="s">
        <v>1024</v>
      </c>
    </row>
    <row r="392" spans="1:2" x14ac:dyDescent="0.25">
      <c r="A392" t="s">
        <v>561</v>
      </c>
      <c r="B392" t="s">
        <v>1025</v>
      </c>
    </row>
    <row r="393" spans="1:2" x14ac:dyDescent="0.25">
      <c r="A393" t="s">
        <v>562</v>
      </c>
      <c r="B393" t="s">
        <v>1026</v>
      </c>
    </row>
    <row r="394" spans="1:2" x14ac:dyDescent="0.25">
      <c r="A394" t="s">
        <v>272</v>
      </c>
      <c r="B394" t="s">
        <v>1027</v>
      </c>
    </row>
    <row r="395" spans="1:2" x14ac:dyDescent="0.25">
      <c r="A395" t="s">
        <v>273</v>
      </c>
      <c r="B395" t="s">
        <v>1028</v>
      </c>
    </row>
    <row r="396" spans="1:2" x14ac:dyDescent="0.25">
      <c r="A396" t="s">
        <v>475</v>
      </c>
      <c r="B396" t="s">
        <v>1029</v>
      </c>
    </row>
    <row r="397" spans="1:2" x14ac:dyDescent="0.25">
      <c r="A397" t="s">
        <v>446</v>
      </c>
      <c r="B397" t="s">
        <v>1030</v>
      </c>
    </row>
    <row r="398" spans="1:2" x14ac:dyDescent="0.25">
      <c r="A398" t="s">
        <v>274</v>
      </c>
      <c r="B398" t="s">
        <v>1031</v>
      </c>
    </row>
    <row r="399" spans="1:2" x14ac:dyDescent="0.25">
      <c r="A399" t="s">
        <v>275</v>
      </c>
      <c r="B399" t="s">
        <v>1032</v>
      </c>
    </row>
    <row r="400" spans="1:2" x14ac:dyDescent="0.25">
      <c r="A400" t="s">
        <v>563</v>
      </c>
      <c r="B400" t="s">
        <v>1033</v>
      </c>
    </row>
    <row r="401" spans="1:2" x14ac:dyDescent="0.25">
      <c r="A401" t="s">
        <v>276</v>
      </c>
      <c r="B401" t="s">
        <v>1034</v>
      </c>
    </row>
    <row r="402" spans="1:2" x14ac:dyDescent="0.25">
      <c r="A402" t="s">
        <v>277</v>
      </c>
      <c r="B402" t="s">
        <v>1035</v>
      </c>
    </row>
    <row r="403" spans="1:2" x14ac:dyDescent="0.25">
      <c r="A403" t="s">
        <v>456</v>
      </c>
      <c r="B403" t="s">
        <v>1036</v>
      </c>
    </row>
    <row r="404" spans="1:2" x14ac:dyDescent="0.25">
      <c r="A404" t="s">
        <v>278</v>
      </c>
      <c r="B404" t="s">
        <v>1037</v>
      </c>
    </row>
    <row r="405" spans="1:2" x14ac:dyDescent="0.25">
      <c r="A405" t="s">
        <v>279</v>
      </c>
      <c r="B405" t="s">
        <v>1038</v>
      </c>
    </row>
    <row r="406" spans="1:2" x14ac:dyDescent="0.25">
      <c r="A406" t="s">
        <v>280</v>
      </c>
      <c r="B406" t="s">
        <v>1039</v>
      </c>
    </row>
    <row r="407" spans="1:2" x14ac:dyDescent="0.25">
      <c r="A407" t="s">
        <v>564</v>
      </c>
      <c r="B407" t="s">
        <v>1040</v>
      </c>
    </row>
    <row r="408" spans="1:2" x14ac:dyDescent="0.25">
      <c r="A408" t="s">
        <v>461</v>
      </c>
      <c r="B408" t="s">
        <v>1041</v>
      </c>
    </row>
    <row r="409" spans="1:2" x14ac:dyDescent="0.25">
      <c r="A409" t="s">
        <v>281</v>
      </c>
      <c r="B409" t="s">
        <v>1042</v>
      </c>
    </row>
    <row r="410" spans="1:2" x14ac:dyDescent="0.25">
      <c r="A410" t="s">
        <v>459</v>
      </c>
      <c r="B410" t="s">
        <v>1043</v>
      </c>
    </row>
    <row r="411" spans="1:2" x14ac:dyDescent="0.25">
      <c r="A411" t="s">
        <v>282</v>
      </c>
      <c r="B411" t="s">
        <v>1044</v>
      </c>
    </row>
    <row r="412" spans="1:2" x14ac:dyDescent="0.25">
      <c r="A412" t="s">
        <v>283</v>
      </c>
      <c r="B412" t="s">
        <v>1045</v>
      </c>
    </row>
    <row r="413" spans="1:2" x14ac:dyDescent="0.25">
      <c r="A413" t="s">
        <v>284</v>
      </c>
      <c r="B413" t="s">
        <v>1046</v>
      </c>
    </row>
    <row r="414" spans="1:2" x14ac:dyDescent="0.25">
      <c r="A414" t="s">
        <v>465</v>
      </c>
      <c r="B414" t="s">
        <v>1047</v>
      </c>
    </row>
    <row r="415" spans="1:2" x14ac:dyDescent="0.25">
      <c r="A415" t="s">
        <v>285</v>
      </c>
      <c r="B415" t="s">
        <v>1048</v>
      </c>
    </row>
    <row r="416" spans="1:2" x14ac:dyDescent="0.25">
      <c r="A416" t="s">
        <v>286</v>
      </c>
      <c r="B416" t="s">
        <v>1049</v>
      </c>
    </row>
    <row r="417" spans="1:2" x14ac:dyDescent="0.25">
      <c r="A417" t="s">
        <v>565</v>
      </c>
      <c r="B417" t="s">
        <v>1050</v>
      </c>
    </row>
    <row r="418" spans="1:2" x14ac:dyDescent="0.25">
      <c r="A418" t="s">
        <v>401</v>
      </c>
      <c r="B418" t="s">
        <v>1051</v>
      </c>
    </row>
    <row r="419" spans="1:2" x14ac:dyDescent="0.25">
      <c r="A419" t="s">
        <v>287</v>
      </c>
      <c r="B419" t="s">
        <v>1052</v>
      </c>
    </row>
    <row r="420" spans="1:2" x14ac:dyDescent="0.25">
      <c r="A420" t="s">
        <v>288</v>
      </c>
      <c r="B420" t="s">
        <v>1053</v>
      </c>
    </row>
    <row r="421" spans="1:2" x14ac:dyDescent="0.25">
      <c r="A421" t="s">
        <v>289</v>
      </c>
      <c r="B421" t="s">
        <v>1054</v>
      </c>
    </row>
    <row r="422" spans="1:2" x14ac:dyDescent="0.25">
      <c r="A422" t="s">
        <v>290</v>
      </c>
      <c r="B422" t="s">
        <v>1055</v>
      </c>
    </row>
    <row r="423" spans="1:2" x14ac:dyDescent="0.25">
      <c r="A423" t="s">
        <v>291</v>
      </c>
      <c r="B423" t="s">
        <v>1056</v>
      </c>
    </row>
    <row r="424" spans="1:2" x14ac:dyDescent="0.25">
      <c r="A424" t="s">
        <v>292</v>
      </c>
      <c r="B424" t="s">
        <v>1057</v>
      </c>
    </row>
    <row r="425" spans="1:2" x14ac:dyDescent="0.25">
      <c r="A425" t="s">
        <v>476</v>
      </c>
      <c r="B425" t="s">
        <v>1058</v>
      </c>
    </row>
    <row r="426" spans="1:2" x14ac:dyDescent="0.25">
      <c r="A426" t="s">
        <v>293</v>
      </c>
      <c r="B426" t="s">
        <v>1059</v>
      </c>
    </row>
    <row r="427" spans="1:2" x14ac:dyDescent="0.25">
      <c r="A427" t="s">
        <v>294</v>
      </c>
      <c r="B427" t="s">
        <v>1060</v>
      </c>
    </row>
    <row r="428" spans="1:2" x14ac:dyDescent="0.25">
      <c r="A428" t="s">
        <v>566</v>
      </c>
      <c r="B428" t="s">
        <v>1061</v>
      </c>
    </row>
    <row r="429" spans="1:2" x14ac:dyDescent="0.25">
      <c r="A429" t="s">
        <v>415</v>
      </c>
      <c r="B429" t="s">
        <v>1062</v>
      </c>
    </row>
    <row r="430" spans="1:2" x14ac:dyDescent="0.25">
      <c r="A430" t="s">
        <v>400</v>
      </c>
      <c r="B430" t="s">
        <v>1063</v>
      </c>
    </row>
    <row r="431" spans="1:2" x14ac:dyDescent="0.25">
      <c r="A431" t="s">
        <v>295</v>
      </c>
      <c r="B431" t="s">
        <v>1064</v>
      </c>
    </row>
    <row r="432" spans="1:2" x14ac:dyDescent="0.25">
      <c r="A432" t="s">
        <v>296</v>
      </c>
      <c r="B432" t="s">
        <v>1065</v>
      </c>
    </row>
    <row r="433" spans="1:2" x14ac:dyDescent="0.25">
      <c r="A433" t="s">
        <v>297</v>
      </c>
      <c r="B433" t="s">
        <v>1066</v>
      </c>
    </row>
    <row r="434" spans="1:2" x14ac:dyDescent="0.25">
      <c r="A434" t="s">
        <v>567</v>
      </c>
      <c r="B434" t="s">
        <v>1067</v>
      </c>
    </row>
    <row r="435" spans="1:2" x14ac:dyDescent="0.25">
      <c r="A435" t="s">
        <v>568</v>
      </c>
      <c r="B435" t="s">
        <v>1068</v>
      </c>
    </row>
    <row r="436" spans="1:2" x14ac:dyDescent="0.25">
      <c r="A436" t="s">
        <v>298</v>
      </c>
      <c r="B436" t="s">
        <v>1069</v>
      </c>
    </row>
    <row r="437" spans="1:2" x14ac:dyDescent="0.25">
      <c r="A437" t="s">
        <v>473</v>
      </c>
      <c r="B437" t="s">
        <v>1070</v>
      </c>
    </row>
    <row r="438" spans="1:2" x14ac:dyDescent="0.25">
      <c r="A438" t="s">
        <v>299</v>
      </c>
      <c r="B438" t="s">
        <v>1071</v>
      </c>
    </row>
    <row r="439" spans="1:2" x14ac:dyDescent="0.25">
      <c r="A439" t="s">
        <v>458</v>
      </c>
      <c r="B439" t="s">
        <v>1072</v>
      </c>
    </row>
    <row r="440" spans="1:2" x14ac:dyDescent="0.25">
      <c r="A440" t="s">
        <v>569</v>
      </c>
      <c r="B440" t="s">
        <v>1073</v>
      </c>
    </row>
    <row r="441" spans="1:2" x14ac:dyDescent="0.25">
      <c r="A441" t="s">
        <v>474</v>
      </c>
      <c r="B441" t="s">
        <v>1074</v>
      </c>
    </row>
    <row r="442" spans="1:2" x14ac:dyDescent="0.25">
      <c r="A442" t="s">
        <v>464</v>
      </c>
      <c r="B442" t="s">
        <v>1075</v>
      </c>
    </row>
    <row r="443" spans="1:2" x14ac:dyDescent="0.25">
      <c r="A443" t="s">
        <v>469</v>
      </c>
      <c r="B443" t="s">
        <v>1076</v>
      </c>
    </row>
    <row r="444" spans="1:2" x14ac:dyDescent="0.25">
      <c r="A444" t="s">
        <v>300</v>
      </c>
      <c r="B444" t="s">
        <v>1077</v>
      </c>
    </row>
    <row r="445" spans="1:2" x14ac:dyDescent="0.25">
      <c r="A445" t="s">
        <v>301</v>
      </c>
      <c r="B445" t="s">
        <v>1078</v>
      </c>
    </row>
    <row r="446" spans="1:2" x14ac:dyDescent="0.25">
      <c r="A446" t="s">
        <v>302</v>
      </c>
      <c r="B446" t="s">
        <v>1079</v>
      </c>
    </row>
    <row r="447" spans="1:2" x14ac:dyDescent="0.25">
      <c r="A447" t="s">
        <v>398</v>
      </c>
      <c r="B447" t="s">
        <v>1080</v>
      </c>
    </row>
    <row r="448" spans="1:2" x14ac:dyDescent="0.25">
      <c r="A448" t="s">
        <v>303</v>
      </c>
      <c r="B448" t="s">
        <v>1081</v>
      </c>
    </row>
    <row r="449" spans="1:2" x14ac:dyDescent="0.25">
      <c r="A449" t="s">
        <v>416</v>
      </c>
      <c r="B449" t="s">
        <v>1082</v>
      </c>
    </row>
    <row r="450" spans="1:2" x14ac:dyDescent="0.25">
      <c r="A450" t="s">
        <v>570</v>
      </c>
      <c r="B450" t="s">
        <v>1083</v>
      </c>
    </row>
    <row r="451" spans="1:2" x14ac:dyDescent="0.25">
      <c r="A451" t="s">
        <v>304</v>
      </c>
      <c r="B451" t="s">
        <v>1084</v>
      </c>
    </row>
    <row r="452" spans="1:2" x14ac:dyDescent="0.25">
      <c r="A452" t="s">
        <v>305</v>
      </c>
      <c r="B452" t="s">
        <v>1085</v>
      </c>
    </row>
    <row r="453" spans="1:2" x14ac:dyDescent="0.25">
      <c r="A453" t="s">
        <v>306</v>
      </c>
      <c r="B453" t="s">
        <v>1086</v>
      </c>
    </row>
    <row r="454" spans="1:2" x14ac:dyDescent="0.25">
      <c r="A454" t="s">
        <v>413</v>
      </c>
      <c r="B454" t="s">
        <v>1087</v>
      </c>
    </row>
    <row r="455" spans="1:2" x14ac:dyDescent="0.25">
      <c r="A455" t="s">
        <v>571</v>
      </c>
      <c r="B455" t="s">
        <v>1088</v>
      </c>
    </row>
    <row r="456" spans="1:2" x14ac:dyDescent="0.25">
      <c r="A456" t="s">
        <v>307</v>
      </c>
      <c r="B456" t="s">
        <v>1089</v>
      </c>
    </row>
    <row r="457" spans="1:2" x14ac:dyDescent="0.25">
      <c r="A457" t="s">
        <v>308</v>
      </c>
      <c r="B457" t="s">
        <v>1090</v>
      </c>
    </row>
    <row r="458" spans="1:2" x14ac:dyDescent="0.25">
      <c r="A458" t="s">
        <v>309</v>
      </c>
      <c r="B458" t="s">
        <v>1091</v>
      </c>
    </row>
    <row r="459" spans="1:2" x14ac:dyDescent="0.25">
      <c r="A459" t="s">
        <v>477</v>
      </c>
      <c r="B459" t="s">
        <v>1092</v>
      </c>
    </row>
    <row r="460" spans="1:2" x14ac:dyDescent="0.25">
      <c r="A460" t="s">
        <v>572</v>
      </c>
      <c r="B460" t="s">
        <v>1093</v>
      </c>
    </row>
    <row r="461" spans="1:2" x14ac:dyDescent="0.25">
      <c r="A461" t="s">
        <v>310</v>
      </c>
      <c r="B461" t="s">
        <v>1094</v>
      </c>
    </row>
    <row r="462" spans="1:2" x14ac:dyDescent="0.25">
      <c r="A462" t="s">
        <v>311</v>
      </c>
      <c r="B462" t="s">
        <v>1095</v>
      </c>
    </row>
    <row r="463" spans="1:2" x14ac:dyDescent="0.25">
      <c r="A463" t="s">
        <v>573</v>
      </c>
      <c r="B463" t="s">
        <v>1096</v>
      </c>
    </row>
    <row r="464" spans="1:2" x14ac:dyDescent="0.25">
      <c r="A464" t="s">
        <v>479</v>
      </c>
      <c r="B464" t="s">
        <v>1097</v>
      </c>
    </row>
    <row r="465" spans="1:2" x14ac:dyDescent="0.25">
      <c r="A465" t="s">
        <v>574</v>
      </c>
      <c r="B465" t="s">
        <v>1098</v>
      </c>
    </row>
    <row r="466" spans="1:2" x14ac:dyDescent="0.25">
      <c r="A466" t="s">
        <v>575</v>
      </c>
      <c r="B466" t="s">
        <v>1099</v>
      </c>
    </row>
    <row r="467" spans="1:2" x14ac:dyDescent="0.25">
      <c r="A467" t="s">
        <v>312</v>
      </c>
      <c r="B467" t="s">
        <v>1100</v>
      </c>
    </row>
    <row r="468" spans="1:2" x14ac:dyDescent="0.25">
      <c r="A468" t="s">
        <v>576</v>
      </c>
      <c r="B468" t="s">
        <v>1101</v>
      </c>
    </row>
    <row r="469" spans="1:2" x14ac:dyDescent="0.25">
      <c r="A469" t="s">
        <v>313</v>
      </c>
      <c r="B469" t="s">
        <v>1102</v>
      </c>
    </row>
    <row r="470" spans="1:2" x14ac:dyDescent="0.25">
      <c r="A470" t="s">
        <v>314</v>
      </c>
      <c r="B470" t="s">
        <v>1103</v>
      </c>
    </row>
    <row r="471" spans="1:2" x14ac:dyDescent="0.25">
      <c r="A471" t="s">
        <v>315</v>
      </c>
      <c r="B471" t="s">
        <v>1104</v>
      </c>
    </row>
    <row r="472" spans="1:2" x14ac:dyDescent="0.25">
      <c r="A472" t="s">
        <v>316</v>
      </c>
      <c r="B472" t="s">
        <v>1105</v>
      </c>
    </row>
    <row r="473" spans="1:2" x14ac:dyDescent="0.25">
      <c r="A473" t="s">
        <v>424</v>
      </c>
      <c r="B473" t="s">
        <v>1106</v>
      </c>
    </row>
    <row r="474" spans="1:2" x14ac:dyDescent="0.25">
      <c r="A474" t="s">
        <v>577</v>
      </c>
      <c r="B474" t="s">
        <v>1107</v>
      </c>
    </row>
    <row r="475" spans="1:2" x14ac:dyDescent="0.25">
      <c r="A475" t="s">
        <v>578</v>
      </c>
      <c r="B475" t="s">
        <v>1108</v>
      </c>
    </row>
    <row r="476" spans="1:2" x14ac:dyDescent="0.25">
      <c r="A476" t="s">
        <v>579</v>
      </c>
      <c r="B476" t="s">
        <v>1109</v>
      </c>
    </row>
    <row r="477" spans="1:2" x14ac:dyDescent="0.25">
      <c r="A477" t="s">
        <v>317</v>
      </c>
      <c r="B477" t="s">
        <v>1110</v>
      </c>
    </row>
    <row r="478" spans="1:2" x14ac:dyDescent="0.25">
      <c r="A478" t="s">
        <v>418</v>
      </c>
      <c r="B478" t="s">
        <v>1111</v>
      </c>
    </row>
    <row r="479" spans="1:2" x14ac:dyDescent="0.25">
      <c r="A479" t="s">
        <v>580</v>
      </c>
      <c r="B479" t="s">
        <v>1112</v>
      </c>
    </row>
    <row r="480" spans="1:2" x14ac:dyDescent="0.25">
      <c r="A480" t="s">
        <v>318</v>
      </c>
      <c r="B480" t="s">
        <v>1113</v>
      </c>
    </row>
    <row r="481" spans="1:2" x14ac:dyDescent="0.25">
      <c r="A481" t="s">
        <v>319</v>
      </c>
      <c r="B481" t="s">
        <v>1114</v>
      </c>
    </row>
    <row r="482" spans="1:2" x14ac:dyDescent="0.25">
      <c r="A482" t="s">
        <v>487</v>
      </c>
      <c r="B482" t="s">
        <v>1115</v>
      </c>
    </row>
    <row r="483" spans="1:2" x14ac:dyDescent="0.25">
      <c r="A483" t="s">
        <v>320</v>
      </c>
      <c r="B483" t="s">
        <v>1116</v>
      </c>
    </row>
    <row r="484" spans="1:2" x14ac:dyDescent="0.25">
      <c r="A484" t="s">
        <v>321</v>
      </c>
      <c r="B484" t="s">
        <v>1117</v>
      </c>
    </row>
    <row r="485" spans="1:2" x14ac:dyDescent="0.25">
      <c r="A485" t="s">
        <v>322</v>
      </c>
      <c r="B485" t="s">
        <v>1118</v>
      </c>
    </row>
    <row r="486" spans="1:2" x14ac:dyDescent="0.25">
      <c r="A486" t="s">
        <v>323</v>
      </c>
      <c r="B486" t="s">
        <v>1119</v>
      </c>
    </row>
    <row r="487" spans="1:2" x14ac:dyDescent="0.25">
      <c r="A487" t="s">
        <v>324</v>
      </c>
      <c r="B487" t="s">
        <v>1120</v>
      </c>
    </row>
    <row r="488" spans="1:2" x14ac:dyDescent="0.25">
      <c r="A488" t="s">
        <v>325</v>
      </c>
      <c r="B488" t="s">
        <v>1121</v>
      </c>
    </row>
    <row r="489" spans="1:2" x14ac:dyDescent="0.25">
      <c r="A489" t="s">
        <v>326</v>
      </c>
      <c r="B489" t="s">
        <v>1122</v>
      </c>
    </row>
    <row r="490" spans="1:2" x14ac:dyDescent="0.25">
      <c r="A490" t="s">
        <v>327</v>
      </c>
      <c r="B490" t="s">
        <v>1123</v>
      </c>
    </row>
    <row r="491" spans="1:2" x14ac:dyDescent="0.25">
      <c r="A491" t="s">
        <v>328</v>
      </c>
      <c r="B491" t="s">
        <v>1124</v>
      </c>
    </row>
    <row r="492" spans="1:2" x14ac:dyDescent="0.25">
      <c r="A492" t="s">
        <v>581</v>
      </c>
      <c r="B492" t="s">
        <v>1125</v>
      </c>
    </row>
    <row r="493" spans="1:2" x14ac:dyDescent="0.25">
      <c r="A493" t="s">
        <v>582</v>
      </c>
      <c r="B493" t="s">
        <v>1126</v>
      </c>
    </row>
    <row r="494" spans="1:2" x14ac:dyDescent="0.25">
      <c r="A494" t="s">
        <v>583</v>
      </c>
      <c r="B494" t="s">
        <v>1127</v>
      </c>
    </row>
    <row r="495" spans="1:2" x14ac:dyDescent="0.25">
      <c r="A495" t="s">
        <v>329</v>
      </c>
      <c r="B495" t="s">
        <v>1128</v>
      </c>
    </row>
    <row r="496" spans="1:2" x14ac:dyDescent="0.25">
      <c r="A496" t="s">
        <v>330</v>
      </c>
      <c r="B496" t="s">
        <v>1129</v>
      </c>
    </row>
    <row r="497" spans="1:2" x14ac:dyDescent="0.25">
      <c r="A497" t="s">
        <v>331</v>
      </c>
      <c r="B497" t="s">
        <v>1130</v>
      </c>
    </row>
    <row r="498" spans="1:2" x14ac:dyDescent="0.25">
      <c r="A498" t="s">
        <v>584</v>
      </c>
      <c r="B498" t="s">
        <v>1131</v>
      </c>
    </row>
    <row r="499" spans="1:2" x14ac:dyDescent="0.25">
      <c r="A499" t="s">
        <v>332</v>
      </c>
      <c r="B499" t="s">
        <v>1132</v>
      </c>
    </row>
    <row r="500" spans="1:2" x14ac:dyDescent="0.25">
      <c r="A500" t="s">
        <v>585</v>
      </c>
      <c r="B500" t="s">
        <v>1133</v>
      </c>
    </row>
    <row r="501" spans="1:2" x14ac:dyDescent="0.25">
      <c r="A501" t="s">
        <v>333</v>
      </c>
      <c r="B501" t="s">
        <v>1134</v>
      </c>
    </row>
    <row r="502" spans="1:2" x14ac:dyDescent="0.25">
      <c r="A502" t="s">
        <v>334</v>
      </c>
      <c r="B502" t="s">
        <v>1135</v>
      </c>
    </row>
    <row r="503" spans="1:2" x14ac:dyDescent="0.25">
      <c r="A503" t="s">
        <v>335</v>
      </c>
      <c r="B503" t="s">
        <v>1136</v>
      </c>
    </row>
    <row r="504" spans="1:2" x14ac:dyDescent="0.25">
      <c r="A504" t="s">
        <v>410</v>
      </c>
      <c r="B504" t="s">
        <v>1137</v>
      </c>
    </row>
    <row r="505" spans="1:2" x14ac:dyDescent="0.25">
      <c r="A505" t="s">
        <v>336</v>
      </c>
      <c r="B505" t="s">
        <v>1138</v>
      </c>
    </row>
    <row r="506" spans="1:2" x14ac:dyDescent="0.25">
      <c r="A506" t="s">
        <v>422</v>
      </c>
      <c r="B506" t="s">
        <v>1139</v>
      </c>
    </row>
    <row r="507" spans="1:2" x14ac:dyDescent="0.25">
      <c r="A507" t="s">
        <v>586</v>
      </c>
      <c r="B507" t="s">
        <v>1140</v>
      </c>
    </row>
    <row r="508" spans="1:2" x14ac:dyDescent="0.25">
      <c r="A508" t="s">
        <v>337</v>
      </c>
      <c r="B508" t="s">
        <v>1141</v>
      </c>
    </row>
    <row r="509" spans="1:2" x14ac:dyDescent="0.25">
      <c r="A509" t="s">
        <v>338</v>
      </c>
      <c r="B509" t="s">
        <v>1142</v>
      </c>
    </row>
    <row r="510" spans="1:2" x14ac:dyDescent="0.25">
      <c r="A510" t="s">
        <v>339</v>
      </c>
      <c r="B510" t="s">
        <v>1143</v>
      </c>
    </row>
    <row r="511" spans="1:2" x14ac:dyDescent="0.25">
      <c r="A511" t="s">
        <v>587</v>
      </c>
      <c r="B511" t="s">
        <v>1144</v>
      </c>
    </row>
    <row r="512" spans="1:2" x14ac:dyDescent="0.25">
      <c r="A512" t="s">
        <v>588</v>
      </c>
      <c r="B512" t="s">
        <v>1145</v>
      </c>
    </row>
    <row r="513" spans="1:2" x14ac:dyDescent="0.25">
      <c r="A513" t="s">
        <v>589</v>
      </c>
      <c r="B513" t="s">
        <v>1146</v>
      </c>
    </row>
    <row r="514" spans="1:2" x14ac:dyDescent="0.25">
      <c r="A514" t="s">
        <v>590</v>
      </c>
      <c r="B514" t="s">
        <v>1147</v>
      </c>
    </row>
    <row r="515" spans="1:2" x14ac:dyDescent="0.25">
      <c r="A515" t="s">
        <v>340</v>
      </c>
      <c r="B515" t="s">
        <v>1148</v>
      </c>
    </row>
    <row r="516" spans="1:2" x14ac:dyDescent="0.25">
      <c r="A516" t="s">
        <v>341</v>
      </c>
      <c r="B516" t="s">
        <v>1149</v>
      </c>
    </row>
    <row r="517" spans="1:2" x14ac:dyDescent="0.25">
      <c r="A517" t="s">
        <v>342</v>
      </c>
      <c r="B517" t="s">
        <v>1150</v>
      </c>
    </row>
    <row r="518" spans="1:2" x14ac:dyDescent="0.25">
      <c r="A518" t="s">
        <v>591</v>
      </c>
      <c r="B518" t="s">
        <v>1151</v>
      </c>
    </row>
    <row r="519" spans="1:2" x14ac:dyDescent="0.25">
      <c r="A519" t="s">
        <v>486</v>
      </c>
      <c r="B519" t="s">
        <v>1152</v>
      </c>
    </row>
    <row r="520" spans="1:2" x14ac:dyDescent="0.25">
      <c r="A520" t="s">
        <v>343</v>
      </c>
      <c r="B520" t="s">
        <v>1153</v>
      </c>
    </row>
    <row r="521" spans="1:2" x14ac:dyDescent="0.25">
      <c r="A521" t="s">
        <v>468</v>
      </c>
      <c r="B521" t="s">
        <v>1154</v>
      </c>
    </row>
    <row r="522" spans="1:2" x14ac:dyDescent="0.25">
      <c r="A522" t="s">
        <v>452</v>
      </c>
      <c r="B522" t="s">
        <v>1155</v>
      </c>
    </row>
    <row r="523" spans="1:2" x14ac:dyDescent="0.25">
      <c r="A523" t="s">
        <v>344</v>
      </c>
      <c r="B523" t="s">
        <v>1156</v>
      </c>
    </row>
    <row r="524" spans="1:2" x14ac:dyDescent="0.25">
      <c r="A524" t="s">
        <v>414</v>
      </c>
      <c r="B524" t="s">
        <v>1157</v>
      </c>
    </row>
    <row r="525" spans="1:2" x14ac:dyDescent="0.25">
      <c r="A525" t="s">
        <v>592</v>
      </c>
      <c r="B525" t="s">
        <v>1158</v>
      </c>
    </row>
    <row r="526" spans="1:2" x14ac:dyDescent="0.25">
      <c r="A526" t="s">
        <v>345</v>
      </c>
      <c r="B526" t="s">
        <v>1159</v>
      </c>
    </row>
    <row r="527" spans="1:2" x14ac:dyDescent="0.25">
      <c r="A527" t="s">
        <v>593</v>
      </c>
      <c r="B527" t="s">
        <v>1160</v>
      </c>
    </row>
    <row r="528" spans="1:2" x14ac:dyDescent="0.25">
      <c r="A528" t="s">
        <v>484</v>
      </c>
      <c r="B528" t="s">
        <v>1161</v>
      </c>
    </row>
    <row r="529" spans="1:2" x14ac:dyDescent="0.25">
      <c r="A529" t="s">
        <v>594</v>
      </c>
      <c r="B529" t="s">
        <v>1162</v>
      </c>
    </row>
    <row r="530" spans="1:2" x14ac:dyDescent="0.25">
      <c r="A530" t="s">
        <v>346</v>
      </c>
      <c r="B530" t="s">
        <v>1163</v>
      </c>
    </row>
    <row r="531" spans="1:2" x14ac:dyDescent="0.25">
      <c r="A531" t="s">
        <v>347</v>
      </c>
      <c r="B531" t="s">
        <v>1164</v>
      </c>
    </row>
    <row r="532" spans="1:2" x14ac:dyDescent="0.25">
      <c r="A532" t="s">
        <v>348</v>
      </c>
      <c r="B532" t="s">
        <v>1165</v>
      </c>
    </row>
    <row r="533" spans="1:2" x14ac:dyDescent="0.25">
      <c r="A533" t="s">
        <v>427</v>
      </c>
      <c r="B533" t="s">
        <v>1166</v>
      </c>
    </row>
    <row r="534" spans="1:2" x14ac:dyDescent="0.25">
      <c r="A534" t="s">
        <v>411</v>
      </c>
      <c r="B534" t="s">
        <v>1167</v>
      </c>
    </row>
    <row r="535" spans="1:2" x14ac:dyDescent="0.25">
      <c r="A535" t="s">
        <v>349</v>
      </c>
      <c r="B535" t="s">
        <v>1168</v>
      </c>
    </row>
    <row r="536" spans="1:2" x14ac:dyDescent="0.25">
      <c r="A536" t="s">
        <v>595</v>
      </c>
      <c r="B536" t="s">
        <v>1169</v>
      </c>
    </row>
    <row r="537" spans="1:2" x14ac:dyDescent="0.25">
      <c r="A537" t="s">
        <v>350</v>
      </c>
      <c r="B537" t="s">
        <v>1170</v>
      </c>
    </row>
    <row r="538" spans="1:2" x14ac:dyDescent="0.25">
      <c r="A538" t="s">
        <v>351</v>
      </c>
      <c r="B538" t="s">
        <v>1171</v>
      </c>
    </row>
    <row r="539" spans="1:2" x14ac:dyDescent="0.25">
      <c r="A539" t="s">
        <v>352</v>
      </c>
      <c r="B539" t="s">
        <v>1172</v>
      </c>
    </row>
    <row r="540" spans="1:2" x14ac:dyDescent="0.25">
      <c r="A540" t="s">
        <v>353</v>
      </c>
      <c r="B540" t="s">
        <v>1173</v>
      </c>
    </row>
    <row r="541" spans="1:2" x14ac:dyDescent="0.25">
      <c r="A541" t="s">
        <v>354</v>
      </c>
      <c r="B541" t="s">
        <v>1174</v>
      </c>
    </row>
    <row r="542" spans="1:2" x14ac:dyDescent="0.25">
      <c r="A542" t="s">
        <v>596</v>
      </c>
      <c r="B542" t="s">
        <v>1175</v>
      </c>
    </row>
    <row r="543" spans="1:2" x14ac:dyDescent="0.25">
      <c r="A543" t="s">
        <v>355</v>
      </c>
      <c r="B543" t="s">
        <v>1176</v>
      </c>
    </row>
    <row r="544" spans="1:2" x14ac:dyDescent="0.25">
      <c r="A544" t="s">
        <v>409</v>
      </c>
      <c r="B544" t="s">
        <v>1177</v>
      </c>
    </row>
    <row r="545" spans="1:2" x14ac:dyDescent="0.25">
      <c r="A545" t="s">
        <v>412</v>
      </c>
      <c r="B545" t="s">
        <v>1178</v>
      </c>
    </row>
    <row r="546" spans="1:2" x14ac:dyDescent="0.25">
      <c r="A546" t="s">
        <v>356</v>
      </c>
      <c r="B546" t="s">
        <v>1179</v>
      </c>
    </row>
    <row r="547" spans="1:2" x14ac:dyDescent="0.25">
      <c r="A547" t="s">
        <v>597</v>
      </c>
      <c r="B547" t="s">
        <v>1180</v>
      </c>
    </row>
    <row r="548" spans="1:2" x14ac:dyDescent="0.25">
      <c r="A548" t="s">
        <v>408</v>
      </c>
      <c r="B548" t="s">
        <v>1181</v>
      </c>
    </row>
    <row r="549" spans="1:2" x14ac:dyDescent="0.25">
      <c r="A549" t="s">
        <v>357</v>
      </c>
      <c r="B549" t="s">
        <v>1182</v>
      </c>
    </row>
    <row r="550" spans="1:2" x14ac:dyDescent="0.25">
      <c r="A550" t="s">
        <v>358</v>
      </c>
      <c r="B550" t="s">
        <v>1183</v>
      </c>
    </row>
    <row r="551" spans="1:2" x14ac:dyDescent="0.25">
      <c r="A551" t="s">
        <v>444</v>
      </c>
      <c r="B551" t="s">
        <v>1184</v>
      </c>
    </row>
    <row r="552" spans="1:2" x14ac:dyDescent="0.25">
      <c r="A552" t="s">
        <v>399</v>
      </c>
      <c r="B552" t="s">
        <v>1185</v>
      </c>
    </row>
    <row r="553" spans="1:2" x14ac:dyDescent="0.25">
      <c r="A553" t="s">
        <v>598</v>
      </c>
      <c r="B553" t="s">
        <v>1186</v>
      </c>
    </row>
    <row r="554" spans="1:2" x14ac:dyDescent="0.25">
      <c r="A554" t="s">
        <v>599</v>
      </c>
      <c r="B554" t="s">
        <v>1187</v>
      </c>
    </row>
    <row r="555" spans="1:2" x14ac:dyDescent="0.25">
      <c r="A555" t="s">
        <v>359</v>
      </c>
      <c r="B555" t="s">
        <v>1188</v>
      </c>
    </row>
    <row r="556" spans="1:2" x14ac:dyDescent="0.25">
      <c r="A556" t="s">
        <v>360</v>
      </c>
      <c r="B556" t="s">
        <v>1189</v>
      </c>
    </row>
    <row r="557" spans="1:2" x14ac:dyDescent="0.25">
      <c r="A557" t="s">
        <v>361</v>
      </c>
      <c r="B557" t="s">
        <v>1190</v>
      </c>
    </row>
    <row r="558" spans="1:2" x14ac:dyDescent="0.25">
      <c r="A558" t="s">
        <v>362</v>
      </c>
      <c r="B558" t="s">
        <v>1191</v>
      </c>
    </row>
    <row r="559" spans="1:2" x14ac:dyDescent="0.25">
      <c r="A559" t="s">
        <v>600</v>
      </c>
      <c r="B559" t="s">
        <v>1192</v>
      </c>
    </row>
    <row r="560" spans="1:2" x14ac:dyDescent="0.25">
      <c r="A560" t="s">
        <v>363</v>
      </c>
      <c r="B560" t="s">
        <v>1193</v>
      </c>
    </row>
    <row r="561" spans="1:2" x14ac:dyDescent="0.25">
      <c r="A561" t="s">
        <v>364</v>
      </c>
      <c r="B561" t="s">
        <v>1194</v>
      </c>
    </row>
    <row r="562" spans="1:2" x14ac:dyDescent="0.25">
      <c r="A562" t="s">
        <v>365</v>
      </c>
      <c r="B562" t="s">
        <v>1195</v>
      </c>
    </row>
    <row r="563" spans="1:2" x14ac:dyDescent="0.25">
      <c r="A563" t="s">
        <v>366</v>
      </c>
      <c r="B563" t="s">
        <v>1196</v>
      </c>
    </row>
    <row r="564" spans="1:2" x14ac:dyDescent="0.25">
      <c r="A564" t="s">
        <v>601</v>
      </c>
      <c r="B564" t="s">
        <v>1197</v>
      </c>
    </row>
    <row r="565" spans="1:2" x14ac:dyDescent="0.25">
      <c r="A565" t="s">
        <v>602</v>
      </c>
      <c r="B565" t="s">
        <v>1198</v>
      </c>
    </row>
    <row r="566" spans="1:2" x14ac:dyDescent="0.25">
      <c r="A566" t="s">
        <v>367</v>
      </c>
      <c r="B566" t="s">
        <v>1199</v>
      </c>
    </row>
    <row r="567" spans="1:2" x14ac:dyDescent="0.25">
      <c r="A567" t="s">
        <v>368</v>
      </c>
      <c r="B567" t="s">
        <v>1200</v>
      </c>
    </row>
    <row r="568" spans="1:2" x14ac:dyDescent="0.25">
      <c r="A568" t="s">
        <v>369</v>
      </c>
      <c r="B568" t="s">
        <v>1201</v>
      </c>
    </row>
    <row r="569" spans="1:2" x14ac:dyDescent="0.25">
      <c r="A569" t="s">
        <v>370</v>
      </c>
      <c r="B569" t="s">
        <v>1202</v>
      </c>
    </row>
    <row r="570" spans="1:2" x14ac:dyDescent="0.25">
      <c r="A570" t="s">
        <v>371</v>
      </c>
      <c r="B570" t="s">
        <v>1203</v>
      </c>
    </row>
    <row r="571" spans="1:2" x14ac:dyDescent="0.25">
      <c r="A571" t="s">
        <v>603</v>
      </c>
      <c r="B571" t="s">
        <v>1204</v>
      </c>
    </row>
    <row r="572" spans="1:2" x14ac:dyDescent="0.25">
      <c r="A572" t="s">
        <v>372</v>
      </c>
      <c r="B572" t="s">
        <v>1205</v>
      </c>
    </row>
    <row r="573" spans="1:2" x14ac:dyDescent="0.25">
      <c r="A573" t="s">
        <v>373</v>
      </c>
      <c r="B573" t="s">
        <v>1206</v>
      </c>
    </row>
    <row r="574" spans="1:2" x14ac:dyDescent="0.25">
      <c r="A574" t="s">
        <v>604</v>
      </c>
      <c r="B574" t="s">
        <v>1207</v>
      </c>
    </row>
    <row r="575" spans="1:2" x14ac:dyDescent="0.25">
      <c r="A575" t="s">
        <v>374</v>
      </c>
      <c r="B575" t="s">
        <v>1208</v>
      </c>
    </row>
    <row r="576" spans="1:2" x14ac:dyDescent="0.25">
      <c r="A576" t="s">
        <v>605</v>
      </c>
      <c r="B576" t="s">
        <v>1209</v>
      </c>
    </row>
    <row r="577" spans="1:2" x14ac:dyDescent="0.25">
      <c r="A577" t="s">
        <v>375</v>
      </c>
      <c r="B577" t="s">
        <v>1210</v>
      </c>
    </row>
    <row r="578" spans="1:2" x14ac:dyDescent="0.25">
      <c r="A578" t="s">
        <v>376</v>
      </c>
      <c r="B578" t="s">
        <v>1211</v>
      </c>
    </row>
    <row r="579" spans="1:2" x14ac:dyDescent="0.25">
      <c r="A579" t="s">
        <v>606</v>
      </c>
      <c r="B579" t="s">
        <v>1212</v>
      </c>
    </row>
    <row r="580" spans="1:2" x14ac:dyDescent="0.25">
      <c r="A580" t="s">
        <v>607</v>
      </c>
      <c r="B580" t="s">
        <v>1213</v>
      </c>
    </row>
    <row r="581" spans="1:2" x14ac:dyDescent="0.25">
      <c r="A581" t="s">
        <v>608</v>
      </c>
      <c r="B581" t="s">
        <v>1214</v>
      </c>
    </row>
    <row r="582" spans="1:2" x14ac:dyDescent="0.25">
      <c r="A582" t="s">
        <v>377</v>
      </c>
      <c r="B582" t="s">
        <v>1215</v>
      </c>
    </row>
    <row r="583" spans="1:2" x14ac:dyDescent="0.25">
      <c r="A583" t="s">
        <v>378</v>
      </c>
      <c r="B583" t="s">
        <v>1216</v>
      </c>
    </row>
    <row r="584" spans="1:2" x14ac:dyDescent="0.25">
      <c r="A584" t="s">
        <v>379</v>
      </c>
      <c r="B584" t="s">
        <v>1217</v>
      </c>
    </row>
    <row r="585" spans="1:2" x14ac:dyDescent="0.25">
      <c r="A585" t="s">
        <v>609</v>
      </c>
      <c r="B585" t="s">
        <v>1218</v>
      </c>
    </row>
    <row r="586" spans="1:2" x14ac:dyDescent="0.25">
      <c r="A586" t="s">
        <v>610</v>
      </c>
      <c r="B586" t="s">
        <v>1219</v>
      </c>
    </row>
    <row r="587" spans="1:2" x14ac:dyDescent="0.25">
      <c r="A587" t="s">
        <v>435</v>
      </c>
      <c r="B587" t="s">
        <v>1220</v>
      </c>
    </row>
    <row r="588" spans="1:2" x14ac:dyDescent="0.25">
      <c r="A588" t="s">
        <v>431</v>
      </c>
      <c r="B588" t="s">
        <v>1221</v>
      </c>
    </row>
    <row r="589" spans="1:2" x14ac:dyDescent="0.25">
      <c r="A589" t="s">
        <v>448</v>
      </c>
      <c r="B589" t="s">
        <v>1222</v>
      </c>
    </row>
    <row r="590" spans="1:2" x14ac:dyDescent="0.25">
      <c r="A590" t="s">
        <v>380</v>
      </c>
      <c r="B590" t="s">
        <v>1223</v>
      </c>
    </row>
    <row r="591" spans="1:2" x14ac:dyDescent="0.25">
      <c r="A591" t="s">
        <v>611</v>
      </c>
      <c r="B591" t="s">
        <v>1224</v>
      </c>
    </row>
    <row r="592" spans="1:2" x14ac:dyDescent="0.25">
      <c r="A592" t="s">
        <v>612</v>
      </c>
      <c r="B592" t="s">
        <v>1225</v>
      </c>
    </row>
    <row r="593" spans="1:2" x14ac:dyDescent="0.25">
      <c r="A593" t="s">
        <v>381</v>
      </c>
      <c r="B593" t="s">
        <v>1226</v>
      </c>
    </row>
    <row r="594" spans="1:2" x14ac:dyDescent="0.25">
      <c r="A594" t="s">
        <v>613</v>
      </c>
      <c r="B594" t="s">
        <v>1227</v>
      </c>
    </row>
    <row r="595" spans="1:2" x14ac:dyDescent="0.25">
      <c r="A595" t="s">
        <v>489</v>
      </c>
      <c r="B595" t="s">
        <v>1228</v>
      </c>
    </row>
    <row r="596" spans="1:2" x14ac:dyDescent="0.25">
      <c r="A596" t="s">
        <v>614</v>
      </c>
      <c r="B596" t="s">
        <v>1229</v>
      </c>
    </row>
    <row r="597" spans="1:2" x14ac:dyDescent="0.25">
      <c r="A597" t="s">
        <v>615</v>
      </c>
      <c r="B597" t="s">
        <v>1230</v>
      </c>
    </row>
    <row r="598" spans="1:2" x14ac:dyDescent="0.25">
      <c r="A598" t="s">
        <v>616</v>
      </c>
      <c r="B598" t="s">
        <v>1231</v>
      </c>
    </row>
    <row r="599" spans="1:2" x14ac:dyDescent="0.25">
      <c r="A599" t="s">
        <v>382</v>
      </c>
      <c r="B599" t="s">
        <v>1232</v>
      </c>
    </row>
    <row r="600" spans="1:2" x14ac:dyDescent="0.25">
      <c r="A600" t="s">
        <v>617</v>
      </c>
      <c r="B600" t="s">
        <v>1233</v>
      </c>
    </row>
    <row r="601" spans="1:2" x14ac:dyDescent="0.25">
      <c r="A601" t="s">
        <v>383</v>
      </c>
      <c r="B601" t="s">
        <v>1234</v>
      </c>
    </row>
    <row r="602" spans="1:2" x14ac:dyDescent="0.25">
      <c r="A602" t="s">
        <v>488</v>
      </c>
      <c r="B602" t="s">
        <v>1235</v>
      </c>
    </row>
    <row r="603" spans="1:2" x14ac:dyDescent="0.25">
      <c r="A603" t="s">
        <v>618</v>
      </c>
      <c r="B603" t="s">
        <v>1236</v>
      </c>
    </row>
    <row r="604" spans="1:2" x14ac:dyDescent="0.25">
      <c r="A604" t="s">
        <v>619</v>
      </c>
      <c r="B604" t="s">
        <v>1237</v>
      </c>
    </row>
    <row r="605" spans="1:2" x14ac:dyDescent="0.25">
      <c r="A605" t="s">
        <v>384</v>
      </c>
      <c r="B605" t="s">
        <v>1238</v>
      </c>
    </row>
    <row r="606" spans="1:2" x14ac:dyDescent="0.25">
      <c r="A606" t="s">
        <v>385</v>
      </c>
      <c r="B606" t="s">
        <v>1239</v>
      </c>
    </row>
    <row r="607" spans="1:2" x14ac:dyDescent="0.25">
      <c r="A607" t="s">
        <v>490</v>
      </c>
      <c r="B607" t="s">
        <v>1240</v>
      </c>
    </row>
    <row r="608" spans="1:2" x14ac:dyDescent="0.25">
      <c r="A608" t="s">
        <v>386</v>
      </c>
      <c r="B608" t="s">
        <v>1241</v>
      </c>
    </row>
    <row r="609" spans="1:2" x14ac:dyDescent="0.25">
      <c r="A609" t="s">
        <v>463</v>
      </c>
      <c r="B609" t="s">
        <v>1242</v>
      </c>
    </row>
    <row r="610" spans="1:2" x14ac:dyDescent="0.25">
      <c r="A610" t="s">
        <v>620</v>
      </c>
      <c r="B610" t="s">
        <v>1243</v>
      </c>
    </row>
    <row r="611" spans="1:2" x14ac:dyDescent="0.25">
      <c r="A611" t="s">
        <v>387</v>
      </c>
      <c r="B611" t="s">
        <v>1244</v>
      </c>
    </row>
    <row r="612" spans="1:2" x14ac:dyDescent="0.25">
      <c r="A612" t="s">
        <v>621</v>
      </c>
      <c r="B612" t="s">
        <v>1245</v>
      </c>
    </row>
    <row r="613" spans="1:2" x14ac:dyDescent="0.25">
      <c r="A613" t="s">
        <v>388</v>
      </c>
      <c r="B613" t="s">
        <v>1246</v>
      </c>
    </row>
    <row r="614" spans="1:2" x14ac:dyDescent="0.25">
      <c r="A614" t="s">
        <v>389</v>
      </c>
      <c r="B614" t="s">
        <v>1247</v>
      </c>
    </row>
    <row r="615" spans="1:2" x14ac:dyDescent="0.25">
      <c r="A615" t="s">
        <v>622</v>
      </c>
      <c r="B615" t="s">
        <v>1248</v>
      </c>
    </row>
    <row r="616" spans="1:2" x14ac:dyDescent="0.25">
      <c r="A616" t="s">
        <v>437</v>
      </c>
      <c r="B616" t="s">
        <v>1249</v>
      </c>
    </row>
    <row r="617" spans="1:2" x14ac:dyDescent="0.25">
      <c r="A617" t="s">
        <v>623</v>
      </c>
      <c r="B617" t="s">
        <v>1250</v>
      </c>
    </row>
    <row r="618" spans="1:2" x14ac:dyDescent="0.25">
      <c r="A618" t="s">
        <v>420</v>
      </c>
      <c r="B618" t="s">
        <v>1251</v>
      </c>
    </row>
    <row r="619" spans="1:2" x14ac:dyDescent="0.25">
      <c r="A619" t="s">
        <v>439</v>
      </c>
      <c r="B619" t="s">
        <v>1252</v>
      </c>
    </row>
    <row r="620" spans="1:2" x14ac:dyDescent="0.25">
      <c r="A620" t="s">
        <v>624</v>
      </c>
      <c r="B620" t="s">
        <v>1253</v>
      </c>
    </row>
    <row r="621" spans="1:2" x14ac:dyDescent="0.25">
      <c r="A621" t="s">
        <v>625</v>
      </c>
      <c r="B621" t="s">
        <v>1254</v>
      </c>
    </row>
    <row r="622" spans="1:2" x14ac:dyDescent="0.25">
      <c r="A622" t="s">
        <v>390</v>
      </c>
      <c r="B622" t="s">
        <v>1255</v>
      </c>
    </row>
    <row r="623" spans="1:2" x14ac:dyDescent="0.25">
      <c r="A623" t="s">
        <v>626</v>
      </c>
      <c r="B623" t="s">
        <v>1256</v>
      </c>
    </row>
    <row r="624" spans="1:2" x14ac:dyDescent="0.25">
      <c r="A624" t="s">
        <v>391</v>
      </c>
      <c r="B624" t="s">
        <v>1257</v>
      </c>
    </row>
    <row r="625" spans="1:2" x14ac:dyDescent="0.25">
      <c r="A625" t="s">
        <v>627</v>
      </c>
      <c r="B625" t="s">
        <v>1258</v>
      </c>
    </row>
    <row r="626" spans="1:2" x14ac:dyDescent="0.25">
      <c r="A626" t="s">
        <v>628</v>
      </c>
      <c r="B626" t="s">
        <v>1259</v>
      </c>
    </row>
    <row r="627" spans="1:2" x14ac:dyDescent="0.25">
      <c r="A627" t="s">
        <v>629</v>
      </c>
      <c r="B627" t="s">
        <v>1260</v>
      </c>
    </row>
    <row r="628" spans="1:2" x14ac:dyDescent="0.25">
      <c r="A628" t="s">
        <v>480</v>
      </c>
      <c r="B628" t="s">
        <v>1261</v>
      </c>
    </row>
    <row r="629" spans="1:2" x14ac:dyDescent="0.25">
      <c r="A629" t="s">
        <v>630</v>
      </c>
      <c r="B629" t="s">
        <v>1262</v>
      </c>
    </row>
    <row r="630" spans="1:2" x14ac:dyDescent="0.25">
      <c r="A630" t="s">
        <v>631</v>
      </c>
      <c r="B630" t="s">
        <v>1263</v>
      </c>
    </row>
    <row r="631" spans="1:2" x14ac:dyDescent="0.25">
      <c r="A631" t="s">
        <v>632</v>
      </c>
      <c r="B631" t="s">
        <v>1264</v>
      </c>
    </row>
    <row r="632" spans="1:2" x14ac:dyDescent="0.25">
      <c r="A632" t="s">
        <v>392</v>
      </c>
      <c r="B632" t="s">
        <v>1265</v>
      </c>
    </row>
    <row r="633" spans="1:2" x14ac:dyDescent="0.25">
      <c r="A633" t="s">
        <v>633</v>
      </c>
      <c r="B633" t="s">
        <v>1266</v>
      </c>
    </row>
    <row r="634" spans="1:2" x14ac:dyDescent="0.25">
      <c r="A634" t="s">
        <v>393</v>
      </c>
      <c r="B634" t="s">
        <v>1267</v>
      </c>
    </row>
    <row r="635" spans="1:2" x14ac:dyDescent="0.25">
      <c r="A635" t="s">
        <v>634</v>
      </c>
      <c r="B635" t="s">
        <v>1268</v>
      </c>
    </row>
    <row r="636" spans="1:2" x14ac:dyDescent="0.25">
      <c r="A636" t="s">
        <v>635</v>
      </c>
      <c r="B636" t="s">
        <v>1269</v>
      </c>
    </row>
    <row r="637" spans="1:2" x14ac:dyDescent="0.25">
      <c r="A637" t="s">
        <v>394</v>
      </c>
      <c r="B637" t="s">
        <v>1270</v>
      </c>
    </row>
    <row r="638" spans="1:2" x14ac:dyDescent="0.25">
      <c r="A638" t="s">
        <v>636</v>
      </c>
      <c r="B638" t="s">
        <v>1271</v>
      </c>
    </row>
    <row r="639" spans="1:2" x14ac:dyDescent="0.25">
      <c r="A639" t="s">
        <v>395</v>
      </c>
      <c r="B639" t="s">
        <v>1272</v>
      </c>
    </row>
  </sheetData>
  <conditionalFormatting sqref="A4:A639">
    <cfRule type="duplicateValues" dxfId="1" priority="1"/>
  </conditionalFormatting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23" sqref="D23"/>
    </sheetView>
  </sheetViews>
  <sheetFormatPr defaultRowHeight="15" x14ac:dyDescent="0.25"/>
  <cols>
    <col min="1" max="1" width="19.5703125" customWidth="1"/>
  </cols>
  <sheetData/>
  <conditionalFormatting sqref="A2:A637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pama Ghosh</dc:creator>
  <cp:lastModifiedBy>Anupama Ghosh</cp:lastModifiedBy>
  <dcterms:created xsi:type="dcterms:W3CDTF">2022-05-11T05:34:02Z</dcterms:created>
  <dcterms:modified xsi:type="dcterms:W3CDTF">2022-05-12T05:42:49Z</dcterms:modified>
</cp:coreProperties>
</file>